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Data\Project\Fam50a\Manuscript2\#2\NC\Raw data\"/>
    </mc:Choice>
  </mc:AlternateContent>
  <xr:revisionPtr revIDLastSave="0" documentId="13_ncr:1_{455E1765-DD00-4AF2-9DEF-5A5E8C99BD2B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Ciliary genes" sheetId="1" r:id="rId1"/>
    <sheet name="Sheet1" sheetId="3" r:id="rId2"/>
  </sheets>
  <definedNames>
    <definedName name="_xlnm._FilterDatabase" localSheetId="0" hidden="1">'Ciliary genes'!$A$1:$B$724</definedName>
  </definedNames>
  <calcPr calcId="0"/>
</workbook>
</file>

<file path=xl/sharedStrings.xml><?xml version="1.0" encoding="utf-8"?>
<sst xmlns="http://schemas.openxmlformats.org/spreadsheetml/2006/main" count="3036" uniqueCount="1461">
  <si>
    <t>PubMed IDs</t>
  </si>
  <si>
    <t>PMID: 22684256</t>
  </si>
  <si>
    <t>PMID: 33116139</t>
  </si>
  <si>
    <t>PMID: 30814516</t>
  </si>
  <si>
    <t>PMID:17924533, PMID:23392690</t>
  </si>
  <si>
    <t>PMID: 26092933</t>
  </si>
  <si>
    <t>PMID:15671307</t>
  </si>
  <si>
    <t>PMID: 25751668</t>
  </si>
  <si>
    <t>PMID16453322: PMID:22179047 PMID:19625297</t>
  </si>
  <si>
    <t>PMID: 25799540</t>
  </si>
  <si>
    <t>PMID: 30850948</t>
  </si>
  <si>
    <t>PMID: 11941369, PMID: 11941370, PMID: 15855349, PMID:21901789, PMID:17206865</t>
  </si>
  <si>
    <t>PMID: 30967659</t>
  </si>
  <si>
    <t>PMID: 25139956</t>
  </si>
  <si>
    <t>PMID: 26327442</t>
  </si>
  <si>
    <t>PMID: 23793029, PMID: 29395339</t>
  </si>
  <si>
    <t>PMID: 24694595</t>
  </si>
  <si>
    <t>PMID: 19561302</t>
  </si>
  <si>
    <t>PMID:19153612. PMID:22983554</t>
  </si>
  <si>
    <t>PMID: 30598432</t>
  </si>
  <si>
    <t>PMID18674751:, PMID:20231383, PMID:20530210, PMID:21976698, PMID: 23150559, PMID:22554696</t>
  </si>
  <si>
    <t>PMID: 30446707</t>
  </si>
  <si>
    <t>PMID: 29718757</t>
  </si>
  <si>
    <t>PMID:19956407, PMID:15314642, PMID:20207729, PMID:20603001</t>
  </si>
  <si>
    <t>PMID: 30686508</t>
  </si>
  <si>
    <t>PMID: 19153612, PMID:21775626, PMID:22983554</t>
  </si>
  <si>
    <t>PMID: 24089205</t>
  </si>
  <si>
    <t>PMID: 25294941</t>
  </si>
  <si>
    <t>PMID: 30695697</t>
  </si>
  <si>
    <t>PMID: 25848696</t>
  </si>
  <si>
    <t>PMID:21565611</t>
  </si>
  <si>
    <t>PMID: 17604723</t>
  </si>
  <si>
    <t>PMID:21493627, PMID21763481:, PMID:22179047</t>
  </si>
  <si>
    <t>PMID:21493627, PMID:21763481, PMID:22179047</t>
  </si>
  <si>
    <t>PMID: 31838060</t>
  </si>
  <si>
    <t>PMID: 23900544</t>
  </si>
  <si>
    <t>PMID12118255:, PMID: 20603001, PMID17574030:, PMID:22072986</t>
  </si>
  <si>
    <t>PMID16582908: , PMID:20080638</t>
  </si>
  <si>
    <t>PMID17160889: , PMID:20080638, PMID:19190184.</t>
  </si>
  <si>
    <t>PMID11285252:, PMID: 20603001, PMID17574030:, PMID:22072986</t>
  </si>
  <si>
    <t>PMID:11381270, PMID: 20603001, PMID: 17574030, PMID:22072986</t>
  </si>
  <si>
    <t>PMID15137946:, PMID: 20603001, PMID17574030: , PMID:22072986</t>
  </si>
  <si>
    <t>PMID12567324:, PMID: 20603001, PMID:17574030, PMID:22072986</t>
  </si>
  <si>
    <t>PMID16380913:, PMID: 20603001, PMID:17574030, PMID:22072986</t>
  </si>
  <si>
    <t>PMID: 30476139</t>
  </si>
  <si>
    <t>PMID: 19004860, PMID: 24469809, PMID: 24997988.</t>
  </si>
  <si>
    <t>PMID: 22177090, PMID: 27008867.</t>
  </si>
  <si>
    <t>PMID: 24925129, PMID: 24700505</t>
  </si>
  <si>
    <t>PMID: 24475127</t>
  </si>
  <si>
    <t>PMID: 30718762, PMID: 28134340</t>
  </si>
  <si>
    <t>PMID: 25103236, PMID: 27528616, PMID: 22911743.</t>
  </si>
  <si>
    <t>PMID: 28790179, PMID: 25572396, PMID: 31858719, PMID: 22581229</t>
  </si>
  <si>
    <t>PMID: 25192045, PMID: 23261303</t>
  </si>
  <si>
    <t>PMID: 24816561.</t>
  </si>
  <si>
    <t>PMID: 28282151, PMID: 28283191.</t>
  </si>
  <si>
    <t>PMID: 23727834, PMID: 29445114</t>
  </si>
  <si>
    <t>PMID: 29317443, PMID: 21131972, PMID: 21131974</t>
  </si>
  <si>
    <t>PMID: 21131974</t>
  </si>
  <si>
    <t>PMID: 23991085, PMID: 24094744, PMID: 29167384</t>
  </si>
  <si>
    <t>PMID: 24075808</t>
  </si>
  <si>
    <t>PMID: 25712475, PMID: 25048963</t>
  </si>
  <si>
    <t>PMID: 26965371, PMID: 21620453, PMID: 17719545</t>
  </si>
  <si>
    <t>PMID: 27645772</t>
  </si>
  <si>
    <t>PMID: 30467237, PMID: 23027426</t>
  </si>
  <si>
    <t>PMID: 25850036, PMID: 25139956</t>
  </si>
  <si>
    <t>PMID: 30405130</t>
  </si>
  <si>
    <t>PMID: 15057246, PMID: 11138009, PMID: 12121736</t>
  </si>
  <si>
    <t>PMID: 27104747, PMID: 29130579</t>
  </si>
  <si>
    <t>PMID: 28817564, PMID: 20159594</t>
  </si>
  <si>
    <t>PMID: 29420175, PMID: 32423824</t>
  </si>
  <si>
    <t>PMID: 29420175, PMID: 27894351, PMID: 25024228</t>
  </si>
  <si>
    <t>PMID: 29420175, PMID: 29327175, PMID: 25024228</t>
  </si>
  <si>
    <t>PMID: 30626697, PMID: 19481458</t>
  </si>
  <si>
    <t>PMID: 31412255, PMID: 28017521, PMID: 23970417</t>
  </si>
  <si>
    <t>PMID: 30988386, PMID: 29847808</t>
  </si>
  <si>
    <t>PMID: 29514088</t>
  </si>
  <si>
    <t>PMID: 19254375, PMID: 30695697,</t>
  </si>
  <si>
    <t>PMID: 27477386, PMID: 26595382, PMID: 23810536, PMID: 23115304, PMID: 22898782, PMID: 22521416</t>
  </si>
  <si>
    <t>PMID: 23644468</t>
  </si>
  <si>
    <t>PMID: 17954613, PMID: 23253480, PMID: 24982133, PMID: 23150559: PMID: 32367404</t>
  </si>
  <si>
    <t>PMID: 29742020, PMID: 31197141</t>
  </si>
  <si>
    <t>PMID: 28659385, PMID: 28625565, PMID: 28428259</t>
  </si>
  <si>
    <t>PMID: 30421101, PMID: 28005958, PMID: 28100636</t>
  </si>
  <si>
    <t>PMID: 30478281, PMID: 18772192, PMID: 16632484, PMID: 30478281, PMID: 22563985.</t>
  </si>
  <si>
    <t>PMID: 28659385, PMID: 16314388, PMID: 28625565, PMID: 19052644</t>
  </si>
  <si>
    <t>PMID: 22246503. PMID: 31885126</t>
  </si>
  <si>
    <t>PMID: 29463719, PMID: 18042621, PMID: 25503564.</t>
  </si>
  <si>
    <t>PMID: 19536135, PMID: 22767577</t>
  </si>
  <si>
    <t>PMID: 27246242. PMID: 27588451, PMID: 28242748</t>
  </si>
  <si>
    <t>PMID: 23348840, PMID: 31455668,</t>
  </si>
  <si>
    <t>PMID: 23348840, PMID: 23789104.</t>
  </si>
  <si>
    <t>PMID: 17719545, PMID: 30375385, PMID: 30404837.</t>
  </si>
  <si>
    <t>PMID: 12176356, PMID: 25753040, PMID: 30647131</t>
  </si>
  <si>
    <t>PMID: 30647131, PMID: 26354417.</t>
  </si>
  <si>
    <t>PMID: 23569216</t>
  </si>
  <si>
    <t>PMID: 25296022</t>
  </si>
  <si>
    <t>PMID: 27965440</t>
  </si>
  <si>
    <t>PMID: 24094744</t>
  </si>
  <si>
    <t>PMID: 24094744, PMID: 26904945</t>
  </si>
  <si>
    <t>PMID: 29727692, PMID: 29727693</t>
  </si>
  <si>
    <t>PMID: 26455799</t>
  </si>
  <si>
    <t>PMID: 21289087, PMID: 26167768</t>
  </si>
  <si>
    <t>PMID: 31884020, PMID: 28552195</t>
  </si>
  <si>
    <t>PMID: 33472045</t>
  </si>
  <si>
    <t>PMID: 17394468, PMID: 25469542, PMID: 32111882</t>
  </si>
  <si>
    <t>PMID: 26538025,</t>
  </si>
  <si>
    <t>PMID: 26224312</t>
  </si>
  <si>
    <t>PMID: 32764743</t>
  </si>
  <si>
    <t>PMID: 29606301, PMID: 28495971</t>
  </si>
  <si>
    <t>PMID: 30158508</t>
  </si>
  <si>
    <t>PMID: 31914703</t>
  </si>
  <si>
    <t>PMID: 29491003</t>
  </si>
  <si>
    <t>PMID: 26546361</t>
  </si>
  <si>
    <t>PMID: 22143774</t>
  </si>
  <si>
    <t>PMID: 25365995, PMID: 19539019</t>
  </si>
  <si>
    <t>PMID: 23351563, PMID: 29615496, PMID: 31554018, PMID: 23742838</t>
  </si>
  <si>
    <t>PMID: 25319694</t>
  </si>
  <si>
    <t>PMID: 17032767, PMID: 25500808</t>
  </si>
  <si>
    <t>PMID: 16980309, PMID: 16782012</t>
  </si>
  <si>
    <t>PMID: 16980309, PMID: 16782012, PMID: 23178122</t>
  </si>
  <si>
    <t>PMID: 29321670, PMID: 31004438, PMID: 25877302</t>
  </si>
  <si>
    <t>PMID: 24192041, PMID: 29038301</t>
  </si>
  <si>
    <t>PMID: 17646395, PMID: 28882989, PMID: 15324661</t>
  </si>
  <si>
    <t>PMID: 26167768</t>
  </si>
  <si>
    <t>PMID: 12427867, PMID: 15870283, PMID: 23070519, PMID: 24094853</t>
  </si>
  <si>
    <t>PMID: 24648492</t>
  </si>
  <si>
    <t>PMID: 20519441, PMID: 31412255, PMID: 24360808, PMID: 24360803</t>
  </si>
  <si>
    <t>PMID: 18086858, PMID: 22535411, PMID: 15852005, PMID: 30008323</t>
  </si>
  <si>
    <t>PMID: 27173435</t>
  </si>
  <si>
    <t>PMID: 25342559, PMID: 31067453</t>
  </si>
  <si>
    <t>PMID: 11854326</t>
  </si>
  <si>
    <t>PMID: 20568242, PMID: 18852297, PMID: 28298440</t>
  </si>
  <si>
    <t>PMID: 21698230, PMID: 25601850, PMID: 25557784</t>
  </si>
  <si>
    <t>PMID: 23972372</t>
  </si>
  <si>
    <t>PMID: 33124112</t>
  </si>
  <si>
    <t>PMID: 20531939, PMID: 28125008.</t>
  </si>
  <si>
    <t>PMID: 33144677</t>
  </si>
  <si>
    <t>PMID: 29228333, PMID: 27543293, PMID: 19944400, PMID: 19944405</t>
  </si>
  <si>
    <t>PMID: 29358401, PMID: 22387996</t>
  </si>
  <si>
    <t>PMID: 22387996, PMID: 29323929</t>
  </si>
  <si>
    <t>PMID: 23872636, PMID: 23650548</t>
  </si>
  <si>
    <t>PMID: 25232951</t>
  </si>
  <si>
    <t>PMID:11371505</t>
  </si>
  <si>
    <t>PMID: 11175280, PMID: 15937072. PMID: 29843777</t>
  </si>
  <si>
    <t>PMID: 26909801, PMID: 29467202, PMID: 12142464</t>
  </si>
  <si>
    <t>PMID: 30060180, PMID: 30811583.</t>
  </si>
  <si>
    <t>PMID: 30471717, PMID: 11062149, PMID: 1575003, PMID: 18950741.</t>
  </si>
  <si>
    <t>PMID: 26918822</t>
  </si>
  <si>
    <t>PMID: 11877439</t>
  </si>
  <si>
    <t>PMID: 30471717, PMID: 30471718</t>
  </si>
  <si>
    <t>PMID: 11231901, PMID: 29113992.</t>
  </si>
  <si>
    <t>PMID: 29113992, PMID: 18950741, PMID: 20709053, PMID: 20707998</t>
  </si>
  <si>
    <t>PMID 27486783</t>
  </si>
  <si>
    <t>PMID: 15845866, PMID: 21496787</t>
  </si>
  <si>
    <t>PMID: 9284741</t>
  </si>
  <si>
    <t>PMID: 26895965, PMID: 30408122.</t>
  </si>
  <si>
    <t>PMID: 21746835, PMID: 14630615</t>
  </si>
  <si>
    <t>PMID: 23185275</t>
  </si>
  <si>
    <t>PMID: 23354437, PMID: 29167384, PMID: 31960620, PMID: 25411337.</t>
  </si>
  <si>
    <t>PMID: 27261005, PMID: 25564608.</t>
  </si>
  <si>
    <t>PMID: 31659045, PMID: 31961863.</t>
  </si>
  <si>
    <t>PMID: 23936473</t>
  </si>
  <si>
    <t>PMID: 21673453</t>
  </si>
  <si>
    <t>PMID: 21709211</t>
  </si>
  <si>
    <t>PMID: 18552847, PMID: 26399523</t>
  </si>
  <si>
    <t>PMID: 30429209, PMID: 9971742, PMID: 19442771, PMID: 8666668.</t>
  </si>
  <si>
    <t>PMID: 28857138, PMID: 26130459, PMID: 26077881</t>
  </si>
  <si>
    <t>PMID: 25294941, PMID: 30649997</t>
  </si>
  <si>
    <t>PMID: 25205765, PMID: 30649997, PMID: 32088381</t>
  </si>
  <si>
    <t>PMID: 30649997, PMID: 32088381</t>
  </si>
  <si>
    <t>PMID:21700358, PMID:21394082</t>
  </si>
  <si>
    <t>PMID: 26485514</t>
  </si>
  <si>
    <t>PMID: 27979967, PMID: 31821146, PMID: 32491167, PMID: 31118289, PMID: 23955340, PMID: 25860027.</t>
  </si>
  <si>
    <t>PMID: 29487109, PMID: 28530676</t>
  </si>
  <si>
    <t>PMID: 28675157</t>
  </si>
  <si>
    <t>PMID: 24582806</t>
  </si>
  <si>
    <t>PMID: 30810526, PMID: 26783883, PMID: 12435737</t>
  </si>
  <si>
    <t>PMID: 29472535, PMID: 31430961.</t>
  </si>
  <si>
    <t>PMID: 26884322, PMID: 30683896, PMID: 25686250</t>
  </si>
  <si>
    <t>PMID: 25686250</t>
  </si>
  <si>
    <t>PMID: 29257953, PMID: 29733335, PMID: 15385169.</t>
  </si>
  <si>
    <t>PMID: 27767179</t>
  </si>
  <si>
    <t>PMID: 17660199, PMID: 23026747, PMID: 21356043, PMID: 22986504</t>
  </si>
  <si>
    <t>PMID: 17660199, PMID: 23026747, PMID: 22986504, PMID: 21356043, PMID: 22981989</t>
  </si>
  <si>
    <t>PMID: 19005211, PMID: 19454479.</t>
  </si>
  <si>
    <t>PMID: 19454479, PMID: 18552847</t>
  </si>
  <si>
    <t>PMID: 19297529, PMID: 30824539, PMID: 21490950</t>
  </si>
  <si>
    <t>PMID: 22433857, PMID: 23435566</t>
  </si>
  <si>
    <t>PMID:23435566</t>
  </si>
  <si>
    <t>PMID: 30008323</t>
  </si>
  <si>
    <t>PMID: 27528616, PMID: 30395363</t>
  </si>
  <si>
    <t>PMID: 27528616</t>
  </si>
  <si>
    <t>PMID: 22940612, PMID: 24664697, PMID: 22791751, PMID: 20705278.</t>
  </si>
  <si>
    <t>PMID: 30279523</t>
  </si>
  <si>
    <t>PMID: 29661797</t>
  </si>
  <si>
    <t>PMID: 24231678, PMID: 30318703.</t>
  </si>
  <si>
    <t>PMID: 30782830, PMID: 29040558, PMID: 29360984.</t>
  </si>
  <si>
    <t>PMID: 29742020</t>
  </si>
  <si>
    <t>PMID: 22121117, PMID: 28973524</t>
  </si>
  <si>
    <t>PMID: 22684256, PMID: 27129201</t>
  </si>
  <si>
    <t>PMID: 26643951, PMID: 20551181, PMID: 28694353</t>
  </si>
  <si>
    <t>PMID: 19011630, PMID: 30881373,PMID: 23822649</t>
  </si>
  <si>
    <t>PMID: 27864379</t>
  </si>
  <si>
    <t>PMID: 30538248</t>
  </si>
  <si>
    <t>PMID: 30137358, PMID: 30867909.</t>
  </si>
  <si>
    <t>PMID: 28852127</t>
  </si>
  <si>
    <t>PMID: 22778277</t>
  </si>
  <si>
    <t>PMID: 24226769</t>
  </si>
  <si>
    <t>PMID: 30665704</t>
  </si>
  <si>
    <t>PMID: 27472056, PMID: 21659505</t>
  </si>
  <si>
    <t>PMID: 21209912</t>
  </si>
  <si>
    <t>PMID: 21209912, PMID: 30463852</t>
  </si>
  <si>
    <t>PMID: 11741991, PMID: 27181777, PMID: 24069149.</t>
  </si>
  <si>
    <t>PMID: 26933123, PMID: 26882546.</t>
  </si>
  <si>
    <t>PMID: 26034134, PMID: 27481943</t>
  </si>
  <si>
    <t>PMID: 26034135, PMID: 30970040</t>
  </si>
  <si>
    <t>PMID: 23578785</t>
  </si>
  <si>
    <t>PMID:23332756</t>
  </si>
  <si>
    <t>PMID: 25335082</t>
  </si>
  <si>
    <t>PMID: 24316073</t>
  </si>
  <si>
    <t>PMID: 23954591</t>
  </si>
  <si>
    <t>PMID: 25422369, PMID: 25550383</t>
  </si>
  <si>
    <t>PMID: 21695114, PMID: 21659505</t>
  </si>
  <si>
    <t>PMID: 23185275, PMID: 17450132, PMID: 21317289</t>
  </si>
  <si>
    <t>PMID:21985783</t>
  </si>
  <si>
    <t>PMID: 18273441, PMID: 17205356, PMID: 20375059</t>
  </si>
  <si>
    <t>PMID: 17604723, PMID: 24026243, PMID: 24200693</t>
  </si>
  <si>
    <t>PMID: 24378640, PMID: 31357086</t>
  </si>
  <si>
    <t>PMID: 22706971, PMID: 15029248</t>
  </si>
  <si>
    <t>PMID: 30340023</t>
  </si>
  <si>
    <t>PMID: 30881373, PMID: 25359884</t>
  </si>
  <si>
    <t>PMID: 19302411</t>
  </si>
  <si>
    <t>PMID: 28430876, PMID: 28964737, PMID: 26023097, PMID: 22595669, PMID: 30709917.</t>
  </si>
  <si>
    <t>PMID: 10924708, PMID: 28931427, PMID: 10432491</t>
  </si>
  <si>
    <t>PMID: 26160070, PMID: 21985783.</t>
  </si>
  <si>
    <t>PMID: 17296796, PMID: 23022101, PMID: 18250199.</t>
  </si>
  <si>
    <t>PMID: 28411189, PMID: 32509774, PMID: 19656802</t>
  </si>
  <si>
    <t>PMID: 21209331, PMID: 27681595, PMID: 29220510.</t>
  </si>
  <si>
    <t>PMID: 23418020, PMID: 29236364, PMID: 24619649.</t>
  </si>
  <si>
    <t>PMID: 29659833, PMID: 31850339, PMID: 18930042, PMID: 25168386.</t>
  </si>
  <si>
    <t>PMID: 12821668, PMID: 16775004, PMID: 27682589</t>
  </si>
  <si>
    <t>PMID: 30940671, PMID: 31953262.</t>
  </si>
  <si>
    <t>PMID: 25443296, PMID: 25446516, PMID: 24843028</t>
  </si>
  <si>
    <t>PMID: 28973684, PMID: 28207750</t>
  </si>
  <si>
    <t>PMID: 25722189, PMID: 29915351, PMID: 28701346</t>
  </si>
  <si>
    <t>PMID: 27466190, PMID: 28302912</t>
  </si>
  <si>
    <t>PMID: 18492793, PMID: 28104816</t>
  </si>
  <si>
    <t>PMID: 31004481, PMID: 23990561</t>
  </si>
  <si>
    <t>PMID: 22771375, PMID: 29658880</t>
  </si>
  <si>
    <t>PMID: 27068536, PMID: 23990561</t>
  </si>
  <si>
    <t>PMID: 11062270</t>
  </si>
  <si>
    <t>PMID: 23954591, PMID: 28050756</t>
  </si>
  <si>
    <t>PMID: 23805271</t>
  </si>
  <si>
    <t>PMID: 27998989, PMID: 19668215, PMID: 19668216.</t>
  </si>
  <si>
    <t>PMID: 16493421, PMID: 27158779, PMID: 28459465</t>
  </si>
  <si>
    <t>PMID: 12872123, PMID: 15213257</t>
  </si>
  <si>
    <t>PMID: 27328943, PMID: 23446637, PMID: 25552655</t>
  </si>
  <si>
    <t>PMID: 24849454</t>
  </si>
  <si>
    <t>PMID: 25359884</t>
  </si>
  <si>
    <t>PMID: 22654112, PMID: 25100726</t>
  </si>
  <si>
    <t>PMID: 29211732</t>
  </si>
  <si>
    <t>PMID: 28373692, PMID: 22654668</t>
  </si>
  <si>
    <t>PMID: 30096282. PMID: 26153462</t>
  </si>
  <si>
    <t>PMID: 28370099, PMID: 27113750</t>
  </si>
  <si>
    <t>PMID: 30009826</t>
  </si>
  <si>
    <t>PMID: 30404837</t>
  </si>
  <si>
    <t>PMID: 25270598</t>
  </si>
  <si>
    <t>PMID: 28246120</t>
  </si>
  <si>
    <t>PMID: 30120214</t>
  </si>
  <si>
    <t>PMID: 28134340</t>
  </si>
  <si>
    <t>PMID: 26136363, PMID: 20526328, PMID: 28077622, PMID: 18304522</t>
  </si>
  <si>
    <t>PMID: 27690357, PMID: 23168168</t>
  </si>
  <si>
    <t>PMID: 25660017, PMID: 31197141</t>
  </si>
  <si>
    <t>PMID: 26290419, PMID: 21620453, PMID: 21663786</t>
  </si>
  <si>
    <t>PMID: 19933103, PMID: 19305393, PMID: 23907739</t>
  </si>
  <si>
    <t>PMID: 23386061</t>
  </si>
  <si>
    <t>PMID: 30057303</t>
  </si>
  <si>
    <t>PMID: 22308397, PMID: 23123805</t>
  </si>
  <si>
    <t>PMID: 29445114, PMID: 31636894</t>
  </si>
  <si>
    <t>PMID: 30475797</t>
  </si>
  <si>
    <t>PMID: 29042452</t>
  </si>
  <si>
    <t>PMID: 24982149</t>
  </si>
  <si>
    <t>PMID: 24680887</t>
  </si>
  <si>
    <t>PMID: 29445114</t>
  </si>
  <si>
    <t>PMID: 29673930, PMID: 21606596, PMID: 18826961</t>
  </si>
  <si>
    <t>PMID: 32496561</t>
  </si>
  <si>
    <t>PMID: 25849865</t>
  </si>
  <si>
    <t>PMID: 28814779</t>
  </si>
  <si>
    <t>PMID: 29475374</t>
  </si>
  <si>
    <t>PMID: 32055034</t>
  </si>
  <si>
    <t>PMID: 30131441</t>
  </si>
  <si>
    <t>PMID: 30388400</t>
  </si>
  <si>
    <t>PMID: 23122589, PMID: 27353389 PMID: 23527195</t>
  </si>
  <si>
    <t>PMID: 30398148, PMID: 29125462</t>
  </si>
  <si>
    <t>PMID: 22072986, PMID: 25446516, PMID: 22510444</t>
  </si>
  <si>
    <t>PMID: 27783952</t>
  </si>
  <si>
    <t>PMID: 24608321</t>
  </si>
  <si>
    <t>PMID: 22110072, PMID: 21148103, PMID: 30955935</t>
  </si>
  <si>
    <t>PMID: 22895261, PMID: 25967552</t>
  </si>
  <si>
    <t>PMID: 24343661</t>
  </si>
  <si>
    <t>PMID: 21768326, PMID: 17600711</t>
  </si>
  <si>
    <t>PMID: 23746451</t>
  </si>
  <si>
    <t>PMID: 29021280, PMID: 25823377</t>
  </si>
  <si>
    <t>PMID: 23727834, PMID: 26263164</t>
  </si>
  <si>
    <t>PMID: 28498859</t>
  </si>
  <si>
    <t>PMID: 23400999</t>
  </si>
  <si>
    <t>PMID: 25048963, PMID: 22231168, PMID: 26933123</t>
  </si>
  <si>
    <t>PMID: 32240710, PMID: 18256283</t>
  </si>
  <si>
    <t>PMID: 30329080</t>
  </si>
  <si>
    <t>PMID: 27263857</t>
  </si>
  <si>
    <t>PMID: 23300604, PMID: 26337392, PMID: 27658201</t>
  </si>
  <si>
    <t>PMID: 24121310, PMID: 27146717, PMID: 25795303</t>
  </si>
  <si>
    <t>PMID: 25002228</t>
  </si>
  <si>
    <t>PMID: 25002228, PMID: 32176259</t>
  </si>
  <si>
    <t>PMID: 23698347, PMID: 24982181</t>
  </si>
  <si>
    <t>PMID: 20080638, PMID: 22446187</t>
  </si>
  <si>
    <t>PMID: 21045211, PMID: 28291807, PMID: 26490104, PMID: 19515853</t>
  </si>
  <si>
    <t>PMID: 23300604</t>
  </si>
  <si>
    <t>PMID: 30622330, PMID: 26437028</t>
  </si>
  <si>
    <t>PMID: 30148830, PMID: 22396656</t>
  </si>
  <si>
    <t>PMID: 25243405</t>
  </si>
  <si>
    <t>PMID: 28742876</t>
  </si>
  <si>
    <t>PMID: 30375385</t>
  </si>
  <si>
    <t>PMID: 29937275, PMID: 21145495, PMID: 32213867, PMID: 29180513, PMID: 25906314</t>
  </si>
  <si>
    <t>PMID: 24048590</t>
  </si>
  <si>
    <t>PMID: 25881509, PMID: 25494100</t>
  </si>
  <si>
    <t>PMID: 14610277</t>
  </si>
  <si>
    <t>PMID: 19332056</t>
  </si>
  <si>
    <t>PMID: 28710093, PMID: 29335527, PMID: 28266547</t>
  </si>
  <si>
    <t>PMID: 7870171, PMID: 9678669, PMID: 9227854, PMID: 10414956</t>
  </si>
  <si>
    <t>PMID: 26880200, PMID: 21394081</t>
  </si>
  <si>
    <t>PMID: 23255108, PMID: 1838736, PMID: 28017521</t>
  </si>
  <si>
    <t>PMID: 26493400,PMID: 26290419, PMID: 22613497, PMID: 32211891</t>
  </si>
  <si>
    <t>PMID: 33230144</t>
  </si>
  <si>
    <t>PMID: 21685204</t>
  </si>
  <si>
    <t>PMID: 20169535, PMID: 18235101, PMID: 22106379, PMID: 23274954</t>
  </si>
  <si>
    <t>PMID: 28385950, PMID: 22441691</t>
  </si>
  <si>
    <t>PMID: 27020754, PMID: 32053600: PMID: 31554934</t>
  </si>
  <si>
    <t>PMID: 22995307, PMID: 20875398</t>
  </si>
  <si>
    <t>PMID: 15784680</t>
  </si>
  <si>
    <t>PMID: 18826961, PMID: 26485514</t>
  </si>
  <si>
    <t>PMID: 30111592</t>
  </si>
  <si>
    <t>PMID: 21746835, PMID: 24424412, PMID: 32185794</t>
  </si>
  <si>
    <t>PMID: 21289087, PMID: 27060491, PMID: 24807905</t>
  </si>
  <si>
    <t>PMID: 17360648, PMID: 19410201</t>
  </si>
  <si>
    <t>PMID: 17884984, PMID: 22357932</t>
  </si>
  <si>
    <t>PMID: 15138899, PMID: 22982934</t>
  </si>
  <si>
    <t>PMID: 22328406, PMID: 20169535, PMID: 29395339</t>
  </si>
  <si>
    <t>PMID: 25150219, PMID: 15661758</t>
  </si>
  <si>
    <t>PMID: 29771182</t>
  </si>
  <si>
    <t>PMID: 26704451</t>
  </si>
  <si>
    <t>PMID: 30260431</t>
  </si>
  <si>
    <t>PMID: 33065118</t>
  </si>
  <si>
    <t>PMID: 22388888</t>
  </si>
  <si>
    <t>PMID: 22388888, PMID: 25264252</t>
  </si>
  <si>
    <t>PMID: 22388888, PMID: 33065118</t>
  </si>
  <si>
    <t>PMID: 26493400, PMID: 29731308</t>
  </si>
  <si>
    <t>PMID: 22543976, PMID: 22228094, PMID: 22680056, PMID: 25143588</t>
  </si>
  <si>
    <t>PMID: 15852003, PMID: 30623524, PMID: 22265411</t>
  </si>
  <si>
    <t>PMID: 16311594, PMID: 20230748, PMID: 24089205</t>
  </si>
  <si>
    <t>PMID: 16472605</t>
  </si>
  <si>
    <t>PMID: 30614359, PMID: 21307337</t>
  </si>
  <si>
    <t>PMID: 23516378, PMID: 30696958</t>
  </si>
  <si>
    <t>PMID: 27770595, PMID: 31116684</t>
  </si>
  <si>
    <t>PMID: 30683896</t>
  </si>
  <si>
    <t>PMID: 30683896, PMID: 23235565</t>
  </si>
  <si>
    <t>PMID: 17314247, PMID: 22855525</t>
  </si>
  <si>
    <t>PMID: 15324661, PMID: 18070914, PMID: 25144710, PMID: 20138861</t>
  </si>
  <si>
    <t>PMID: 15324661</t>
  </si>
  <si>
    <t>PMID: 14570705, PMID: 11138007, PMID: 11487575, PMID: 28883094</t>
  </si>
  <si>
    <t>PMID: 22031837, PMID: 15337773, PMID: 30054381</t>
  </si>
  <si>
    <t>PMID: 21670265</t>
  </si>
  <si>
    <t>PMID: 26321862, PMID: 29118501, PMID: 30998820</t>
  </si>
  <si>
    <t>PMID: 30998820, PMID: 27588261</t>
  </si>
  <si>
    <t>PMID: 30573647, PMID: 20655036</t>
  </si>
  <si>
    <t>PMID: 20440071, PMID: 23055499</t>
  </si>
  <si>
    <t>PMID: 23110211, PMID: 26167768</t>
  </si>
  <si>
    <t>PMID: 20643351, PMID: 26901434</t>
  </si>
  <si>
    <t>PMID: 28775150</t>
  </si>
  <si>
    <t>PMID: 31034465, PMID: 24697898, PMID: 31941925</t>
  </si>
  <si>
    <t>PMID: 27882921</t>
  </si>
  <si>
    <t>PMID: 20392267, PMID: 12514735, PMID: 26788466, PMID: 26245976</t>
  </si>
  <si>
    <t>PMID: 21307098, PMID: 21307093</t>
  </si>
  <si>
    <t>PMID: 8650545, PMID: 20392267, PMID: 12514735, PMID: 26788466, PMID: 26245976</t>
  </si>
  <si>
    <t>PMID: 24336288, PMID: 29230552</t>
  </si>
  <si>
    <t>PMID: 14978161, PMID: 15458427, PMID: 11898128, PMID: 14983006</t>
  </si>
  <si>
    <t>PMID: 20393563, PMID: 25904332</t>
  </si>
  <si>
    <t>PMID: 22701722, PMID: 23345402</t>
  </si>
  <si>
    <t>PMID: 26755742, PMID: 26701933, PMID: 27246242</t>
  </si>
  <si>
    <t>PMID: 26336158, PMID: 23015594, PMID: 22840364</t>
  </si>
  <si>
    <t>PMID: 26336158, PMID: 23015594, PMID: 25044745, PMID: 25018096</t>
  </si>
  <si>
    <t>PMID: 19349582, PMID: 30845169</t>
  </si>
  <si>
    <t>PMID:21746835</t>
  </si>
  <si>
    <t>PMID: 23718219, PMID: 29141582</t>
  </si>
  <si>
    <t>PMID: 29426949</t>
  </si>
  <si>
    <t>PMID: 23994472</t>
  </si>
  <si>
    <t>PMID: 24480440, PMID: 32357862</t>
  </si>
  <si>
    <t>PMID: 26883626</t>
  </si>
  <si>
    <t>PMID: 24708399, PMID: 24938409</t>
  </si>
  <si>
    <t>PMID: 27062996</t>
  </si>
  <si>
    <t>PMID: 30523147</t>
  </si>
  <si>
    <t>PMID: 26167768, PMID: 30315276</t>
  </si>
  <si>
    <t>PMID: 30819798, PMID: 23886945, PMID: 25805137</t>
  </si>
  <si>
    <t>PMID: 17641202, PMID: 32435793</t>
  </si>
  <si>
    <t>PMID: 25173977</t>
  </si>
  <si>
    <t>PMID: 24434137, PMID: 27895123</t>
  </si>
  <si>
    <t>PMID: 19284988, PMID: 21289087</t>
  </si>
  <si>
    <t>PMID: 25919282</t>
  </si>
  <si>
    <t>PMID: 30398148, PMID: 21856246, PMID: 20576682</t>
  </si>
  <si>
    <t>PMID: 20308558, PMID: 31204173, PMID: 22718902</t>
  </si>
  <si>
    <t>PMID: 31204173, PMID: 19153612, PMID: 25673879</t>
  </si>
  <si>
    <t>PMID: 17646400, PMID: 9490718</t>
  </si>
  <si>
    <t>PMID: 17646400, PMID: 20375059, PMID: 26136363</t>
  </si>
  <si>
    <t>PMID: 26021297</t>
  </si>
  <si>
    <t>PMID: 17574030, PMID: 25673879, PMID: 25313408, PMID: 21273506</t>
  </si>
  <si>
    <t>PMID: 32669361, PMID: 30301781, PMID: 17442700</t>
  </si>
  <si>
    <t>PMID: 27224062</t>
  </si>
  <si>
    <t>PMID: 28625565, PMID: 30578315, PMID: 33075816</t>
  </si>
  <si>
    <t>PMID: 28625565, PMID: 30578315, PMID: 28138870</t>
  </si>
  <si>
    <t>PMID: 21998203, PMID: 20526328, PMID: 21285245</t>
  </si>
  <si>
    <t>PMID: 21998203</t>
  </si>
  <si>
    <t>PMID: 29643119</t>
  </si>
  <si>
    <t>PMID: 17013396, PMID: 25823377</t>
  </si>
  <si>
    <t>PMID: 20381594, PMID: 24424412, PMID: 22227339</t>
  </si>
  <si>
    <t>PMID: 19671664, PMID: 15121860, PMID: 23822649</t>
  </si>
  <si>
    <t>PMID: 19887680, PMID: 29298325, PMID: 24530844</t>
  </si>
  <si>
    <t>PMID: 24530844</t>
  </si>
  <si>
    <t>PMID: 23966685, PMID: 32343782</t>
  </si>
  <si>
    <t>PMID: 23264467, PMID: 29125462, PMID: 30398148</t>
  </si>
  <si>
    <t>PMID: 23264467, PMID: 29125462</t>
  </si>
  <si>
    <t>PMID: 30280293</t>
  </si>
  <si>
    <t>PMID: 20592197, PMID: 32716032, PMID: 29961824, PMID: 30630813</t>
  </si>
  <si>
    <t>PMID: 22021175</t>
  </si>
  <si>
    <t>PMID: 10401003, PMID: 15269252, PMID: 11773008, PMID: 19657028</t>
  </si>
  <si>
    <t>PMID: 19657028, PMID: 20826268</t>
  </si>
  <si>
    <t>PMID: 28444310, PMID: 20106869, PMID: 20729296, PMID: 21285245, PMID: 9697692</t>
  </si>
  <si>
    <t>PMID: 8673101, PMID: 21933838, PMID: 20631154</t>
  </si>
  <si>
    <t>PMID: 11104772, PMID: 12651948, PMID: 19679561, PMID: 29203866, PMID: 15772089</t>
  </si>
  <si>
    <t>PMID: 17558407, PMID: 17558409, PMID: 21685204, PMID: 30728336, PMID: 30237221, PMID: 26150391, PMID: 22927466</t>
  </si>
  <si>
    <t>PMID: 33199730</t>
  </si>
  <si>
    <t>PMID: 25473808, PMID: 24568568, PMID: 23993197</t>
  </si>
  <si>
    <t>PMID: 19684019, PMID: 26073779, PMID: 29475374</t>
  </si>
  <si>
    <t>PMID: 30185526, PMID: 30239614</t>
  </si>
  <si>
    <t>PMID: 19200523, PMID: 32709945, PMID: 30383886</t>
  </si>
  <si>
    <t>PMID: 22939636, PMID: 28811500, PMID: 30879067, PMID: 29967526</t>
  </si>
  <si>
    <t>PMID: 29959317, PMID: 29113992, PMID: 28574207</t>
  </si>
  <si>
    <t>PMID: 29113992, PMID: 23858445</t>
  </si>
  <si>
    <t>PMID: 29395072, PMID: 32553112</t>
  </si>
  <si>
    <t>PMID: 22349705, PMID: 15665853, PMID: 27911707, PMID: 26422590</t>
  </si>
  <si>
    <t>PMID: 33200789, PMID: 25673876</t>
  </si>
  <si>
    <t>PMID: 30723319, PMID: 28794130</t>
  </si>
  <si>
    <t>PMID: 23348840, PMID: 24285566, PMID: 30131441</t>
  </si>
  <si>
    <t>PMID: 20835237, PMID: 24722439, PMID: 22190896, PMID: 22825473</t>
  </si>
  <si>
    <t>PMID: 27746045, PMID: 30621560</t>
  </si>
  <si>
    <t>PMID: 20558667, PMID: 24317785, PMID: 23572511</t>
  </si>
  <si>
    <t>PMID: 24469395</t>
  </si>
  <si>
    <t>PMID: 23572511, PMID: 20558667, PMID: 20671153</t>
  </si>
  <si>
    <t>PMID: 17641202, PMID: 31825820</t>
  </si>
  <si>
    <t>PMID: 33082319</t>
  </si>
  <si>
    <t>PMID: 32213867, PMID: 24203696</t>
  </si>
  <si>
    <t>PMID: 22558177</t>
  </si>
  <si>
    <t>PMID: 27055101</t>
  </si>
  <si>
    <t>PMID: 25959824, PMID: 23746451</t>
  </si>
  <si>
    <t>PMID: 23746451, PMID: 20011520</t>
  </si>
  <si>
    <t>PMID: 17641202, PMID: 28344083, PMID: 16136078, PMID: 16229832, PMID: 32435793</t>
  </si>
  <si>
    <t>PMID: 19454479, PMID: 9452464</t>
  </si>
  <si>
    <t>PMID: 25686250, PMID: 15968592, PMID: 21073448</t>
  </si>
  <si>
    <t>PMID: 21844891</t>
  </si>
  <si>
    <t>PMID: 31671755</t>
  </si>
  <si>
    <t>PMID: 19604394, PMID: 15034007, PMID: 15257753</t>
  </si>
  <si>
    <t>PMID: 24055112</t>
  </si>
  <si>
    <t>PMID: 16382026, PMID: 17699735, PMID: 21655194, PMID: 28137312</t>
  </si>
  <si>
    <t>PMID: 23418344, PMID: 32988999, PMID: 29690537</t>
  </si>
  <si>
    <t>PMID: 19268277, PMID: 30647131, PMID: 29899041</t>
  </si>
  <si>
    <t>PMID: 29514918, PMID: 30535028</t>
  </si>
  <si>
    <t>PMID: 19889948, PMID: 21715716, PMID: 31545650, PMID: 31942643</t>
  </si>
  <si>
    <t>PMID: 25904332</t>
  </si>
  <si>
    <t>PMID: 26104135</t>
  </si>
  <si>
    <t>PMID: 21289087</t>
  </si>
  <si>
    <t>PMID: 10199624, PMID: 23392690, PMID: 18992731</t>
  </si>
  <si>
    <t>PMID: 24356449, PMID: 24397932</t>
  </si>
  <si>
    <t>PMID: 22349705, PMID: 31115335, PMID: 25486474</t>
  </si>
  <si>
    <t>PMID: 31636950, PMID: 29925518, PMID: 20972424, PMID: 28159992</t>
  </si>
  <si>
    <t>PMID: 19305393, PMID: 23907739, PMID: 28543983, PMID: 21746835</t>
  </si>
  <si>
    <t>PMID: 23435566, PMID: 28122914, PMID: 20887780</t>
  </si>
  <si>
    <t>PMID: 17959775, PMID: 21646512, PMID: 12122055</t>
  </si>
  <si>
    <t>PMID: 29581457</t>
  </si>
  <si>
    <t>PMID: 19454479, PMID: 31694913, PMID: 26216965</t>
  </si>
  <si>
    <t>PMID: 20956384, PMID: 21209912, PMID: 33024317, PMID: 28965847</t>
  </si>
  <si>
    <t>PMID: 28625779, PMID: 27802164, PMID: 29630990, PMID: 19596800</t>
  </si>
  <si>
    <t>PMID: 19596800, PMID: 30054381</t>
  </si>
  <si>
    <t>PMID: 26365339</t>
  </si>
  <si>
    <t>PMID:17646400, (PMID: 23263489</t>
  </si>
  <si>
    <t>PMID: 24285566, PMID: 32573025, PMID: 29487109, PMID: 20159594</t>
  </si>
  <si>
    <t>PMID:17646400</t>
  </si>
  <si>
    <t>PMID: 20168327, PMID: 32681070</t>
  </si>
  <si>
    <t>PMID: 25270598, PMID: 22529102, PMID: 29472535</t>
  </si>
  <si>
    <t>PMID: 25205765, PMID: 29742051, PMID: 25830415, PMID: 26044572.</t>
  </si>
  <si>
    <t>PMID: 21725307, PMID: 28800946, PMID: 29725084.</t>
  </si>
  <si>
    <t>PMID: 21725307, PMID: 28800946, PMID: 29725084, PMID: 21565611, PMID: 32655147</t>
  </si>
  <si>
    <t>PMID: 21725307, PMID: 28800946, PMID: 30286481, PMID: 22883145</t>
  </si>
  <si>
    <t>PMID: 29121203</t>
  </si>
  <si>
    <t>PMID: 15340058</t>
  </si>
  <si>
    <t>PMID: 22774605, PMID: 16596631</t>
  </si>
  <si>
    <t>PMID: 20378928</t>
  </si>
  <si>
    <t>PMID: 31784664, PMID: 15965172, PMID: 23746451</t>
  </si>
  <si>
    <t>PMID: 23746451, PMID: 27364476</t>
  </si>
  <si>
    <t>PMID: 26518474, PMID: 26595381, PMID: 28954202, PMID: 22698544, PMID: 31887266</t>
  </si>
  <si>
    <t>PMID: 22282472</t>
  </si>
  <si>
    <t>PMID: 26982032</t>
  </si>
  <si>
    <t>PMID: 22282472, PMID: 26982032, PMID: 21493627, PMID: 20512146</t>
  </si>
  <si>
    <t>PMID: 23012439, PMID: 23349226, PMID: 25869670</t>
  </si>
  <si>
    <t>PMID: 22152675</t>
  </si>
  <si>
    <t>PMID: 26035863, PMID: 22247471, PMID: 2339315, PMID: 19515853. PMID: 21422230</t>
  </si>
  <si>
    <t>PMID: 21285245, PMID: 20526328, PMID: 27633000</t>
  </si>
  <si>
    <t>PMID: 21159800, PMID: 17924349, PMID: 18509552</t>
  </si>
  <si>
    <t>PMID: 25201258, PMID: 31028178, PMID: 26947080, PMID: 27257214</t>
  </si>
  <si>
    <t>PMID: 26451044</t>
  </si>
  <si>
    <t>PMID: 21945076, PMID: 26487268, PMID: 18369462, PMID: 28417161, PMID: 33368450</t>
  </si>
  <si>
    <t>PMID: 21273506</t>
  </si>
  <si>
    <t>PMID: 21273506, PMID: 27894351</t>
  </si>
  <si>
    <t>PMID: 16606853, PMID: 28498859</t>
  </si>
  <si>
    <t>PMID: 19112494</t>
  </si>
  <si>
    <t>PMID: 18719094, PMID: 29491434</t>
  </si>
  <si>
    <t>PMID: 29588376</t>
  </si>
  <si>
    <t>PMID: 19008302, PMID: 18845692, PMID: 29396625, PMID: 19321600</t>
  </si>
  <si>
    <t>PMID: 19008302, PMID: 18845692, PMID: 29396625, PMID: 19321600, PMID: 20169078</t>
  </si>
  <si>
    <t>PMID: 16643851</t>
  </si>
  <si>
    <t>PMID: 23141541, PMID: 18037885, PMID: 24982133, PMID: 25297623, PMID: 31455668, PMID: 30532139</t>
  </si>
  <si>
    <t>PMID: 23300604, PMID: 31978331</t>
  </si>
  <si>
    <t>PMID: 21258341, PMID: 24876116, PMID: 24876116, PMID: 29615573</t>
  </si>
  <si>
    <t>PMID: 27486780, PMID: 33347437, PMID: 17961536</t>
  </si>
  <si>
    <t>PMID: 28264835, PMID: 22718903, PMID: 24596149, PMID: 27927754</t>
  </si>
  <si>
    <t>PMID: 17981992, PMID: 31735294</t>
  </si>
  <si>
    <t>PMID: 29654116, PMID: 2053481</t>
  </si>
  <si>
    <t>PMID: 14520415, PMID: 20643117, PMID: 29126234, PMID: 30446775</t>
  </si>
  <si>
    <t>PMID: 23388454</t>
  </si>
  <si>
    <t>PMID: 20442420</t>
  </si>
  <si>
    <t>PMID: 19531357, PMID: 21262966, PMID: 25180231</t>
  </si>
  <si>
    <t>PMID: 30120249, PMID: 24791901, PMID: 27162334, PMID: 28173158</t>
  </si>
  <si>
    <t>PMID: 21262966, PMID: 22246503, PMID: 23897886</t>
  </si>
  <si>
    <t>PMID: 19427864, PMID: 23897886, PMID: 25180231</t>
  </si>
  <si>
    <t>PMID: 18586949, PMID: 20188560</t>
  </si>
  <si>
    <t>PMID: 11516662</t>
  </si>
  <si>
    <t>PMID: 11516662, PMID: 29198720</t>
  </si>
  <si>
    <t>PMID: 28906251, PMID: 11148142</t>
  </si>
  <si>
    <t>PMID: 29514869, PMID: 21725292</t>
  </si>
  <si>
    <t>PMID: 29514869, PMID: 21725292, PMID: 31209365, PMID: 32317396</t>
  </si>
  <si>
    <t>PMID: 29514869, PMID: 32317396, PMID: 21725292</t>
  </si>
  <si>
    <t>PMID: 33187986, PMID: 25074776, PMID: 9462750</t>
  </si>
  <si>
    <t>PMID: 33187986, PMID: 20889716, PMID: 28154160, PMID: 19286674, PMID: 30799240, PMID: 30583862</t>
  </si>
  <si>
    <t>PMID: 29742019</t>
  </si>
  <si>
    <t>PMID: 26389662</t>
  </si>
  <si>
    <t>PMID: 15029248, PMID: 20172860</t>
  </si>
  <si>
    <t>PMID: 16464467, PMID: 12588794</t>
  </si>
  <si>
    <t>PMID: 12588794, PMID: 17923142, PMID: 21767579, PMID: 31637240</t>
  </si>
  <si>
    <t>PMID: 10738000, PMID: 17360538, PMID: 18826961, PMID: 23351521</t>
  </si>
  <si>
    <t>PMID: 30388222</t>
  </si>
  <si>
    <t>PMID: 28498859, PMID: 30584065, PMID: 31671755</t>
  </si>
  <si>
    <t>PMID: 20643117, PMID: 23406901, PMID: 27571019</t>
  </si>
  <si>
    <t>PMID: 11507092, PMID: 23388454, PMID: 26264029</t>
  </si>
  <si>
    <t>PMID: 17450132, PMID: 17825299, PMID: 17912253, PMID: 16775032, PMID: 16849532, PMID: 17101696, PMID: 23255108</t>
  </si>
  <si>
    <t>PMID: 29572244</t>
  </si>
  <si>
    <t>PMID: 32312818</t>
  </si>
  <si>
    <t>PMID: 29263200</t>
  </si>
  <si>
    <t>PMID: 28781053</t>
  </si>
  <si>
    <t>PMID: 26675238</t>
  </si>
  <si>
    <t>PMID: 33103737</t>
  </si>
  <si>
    <t>C11orf74</t>
  </si>
  <si>
    <t>C8orf37</t>
  </si>
  <si>
    <t>Sept2</t>
    <phoneticPr fontId="2" type="noConversion"/>
  </si>
  <si>
    <t>Gene Symbol</t>
  </si>
  <si>
    <t>Abcc4</t>
  </si>
  <si>
    <t>Ablim1</t>
  </si>
  <si>
    <t>Ablim3</t>
  </si>
  <si>
    <t>Ace2</t>
  </si>
  <si>
    <t>Actr2</t>
  </si>
  <si>
    <t>Adam17</t>
  </si>
  <si>
    <t>Adamts20</t>
  </si>
  <si>
    <t>Adamts9</t>
  </si>
  <si>
    <t>Adcy3</t>
  </si>
  <si>
    <t>Adcy5</t>
  </si>
  <si>
    <t>Adcy6</t>
  </si>
  <si>
    <t>Adgrv1</t>
  </si>
  <si>
    <t>Agbl5</t>
  </si>
  <si>
    <t>Agr3</t>
  </si>
  <si>
    <t>Ahi1</t>
  </si>
  <si>
    <t>Aipl1</t>
  </si>
  <si>
    <t>Ak8</t>
  </si>
  <si>
    <t>Ak7</t>
  </si>
  <si>
    <t>Akt1</t>
  </si>
  <si>
    <t>Alms1</t>
  </si>
  <si>
    <t>Alpk1</t>
  </si>
  <si>
    <t>Anapc2</t>
  </si>
  <si>
    <t>Ankrd26</t>
  </si>
  <si>
    <t>Anks3</t>
  </si>
  <si>
    <t>Anks6</t>
  </si>
  <si>
    <t>Ano1</t>
  </si>
  <si>
    <t>Ano2</t>
  </si>
  <si>
    <t>Arf4</t>
  </si>
  <si>
    <t>Arhgap36</t>
  </si>
  <si>
    <t>Arl13b</t>
  </si>
  <si>
    <t>Arl2</t>
  </si>
  <si>
    <t>Arl2bp</t>
  </si>
  <si>
    <t>Arl3</t>
  </si>
  <si>
    <t>Arl6</t>
  </si>
  <si>
    <t>Armc2</t>
  </si>
  <si>
    <t>Armc4</t>
  </si>
  <si>
    <t>Armc9</t>
  </si>
  <si>
    <t>Asap1</t>
  </si>
  <si>
    <t>Atat1</t>
  </si>
  <si>
    <t>Atg3</t>
  </si>
  <si>
    <t>Atg5</t>
  </si>
  <si>
    <t>Atmin</t>
  </si>
  <si>
    <t>Atoh1</t>
  </si>
  <si>
    <t>Atp4a</t>
  </si>
  <si>
    <t>Atxn10</t>
  </si>
  <si>
    <t>Aurka</t>
  </si>
  <si>
    <t>B9d1</t>
  </si>
  <si>
    <t>B9d2</t>
  </si>
  <si>
    <t>Bag6</t>
  </si>
  <si>
    <t>Bbip1</t>
  </si>
  <si>
    <t>Bbof1</t>
  </si>
  <si>
    <t>Bbs1</t>
  </si>
  <si>
    <t>Bbs10</t>
  </si>
  <si>
    <t>Bbs12</t>
  </si>
  <si>
    <t>Bbs2</t>
  </si>
  <si>
    <t>Bbs4</t>
  </si>
  <si>
    <t>Bbs5</t>
  </si>
  <si>
    <t>Bbs7</t>
  </si>
  <si>
    <t>Bbs9</t>
  </si>
  <si>
    <t>C2cd3</t>
  </si>
  <si>
    <t>Cacna1c</t>
  </si>
  <si>
    <t>Catip</t>
  </si>
  <si>
    <t>Cav1</t>
  </si>
  <si>
    <t>Cby1</t>
  </si>
  <si>
    <t>Cc2d2a</t>
  </si>
  <si>
    <t>Ccdc103</t>
  </si>
  <si>
    <t>Ccdc114</t>
  </si>
  <si>
    <t>Ccdc13</t>
  </si>
  <si>
    <t>Ccdc151</t>
  </si>
  <si>
    <t>Ccdc181</t>
  </si>
  <si>
    <t>Ccdc28b</t>
  </si>
  <si>
    <t>Ccdc39</t>
  </si>
  <si>
    <t>Ccdc40</t>
  </si>
  <si>
    <t>Ccdc65</t>
  </si>
  <si>
    <t>Ccdc66</t>
  </si>
  <si>
    <t>Ccdc78</t>
  </si>
  <si>
    <t>Ccno</t>
  </si>
  <si>
    <t>Ccp110</t>
  </si>
  <si>
    <t>Cct2</t>
  </si>
  <si>
    <t>Cdc14a</t>
  </si>
  <si>
    <t>Cdc20</t>
  </si>
  <si>
    <t>Cdc20b</t>
  </si>
  <si>
    <t>Cdh23</t>
  </si>
  <si>
    <t>Cdk10</t>
  </si>
  <si>
    <t>Cdk20</t>
  </si>
  <si>
    <t>Cdkl5</t>
  </si>
  <si>
    <t>Cdkn1b</t>
  </si>
  <si>
    <t>Celsr2</t>
  </si>
  <si>
    <t>Celsr3</t>
  </si>
  <si>
    <t>Cenpf</t>
  </si>
  <si>
    <t>Cenpj</t>
  </si>
  <si>
    <t>Cep104</t>
  </si>
  <si>
    <t>Cep120</t>
  </si>
  <si>
    <t>Cep128</t>
  </si>
  <si>
    <t>Cep131</t>
  </si>
  <si>
    <t>Cep135</t>
  </si>
  <si>
    <t>Cep162</t>
  </si>
  <si>
    <t>Cep164</t>
  </si>
  <si>
    <t>Cep170</t>
  </si>
  <si>
    <t>Cep19</t>
  </si>
  <si>
    <t>Cep250</t>
  </si>
  <si>
    <t>Cep290</t>
  </si>
  <si>
    <t>Cep350</t>
  </si>
  <si>
    <t>Cep41</t>
  </si>
  <si>
    <t>Cep68</t>
  </si>
  <si>
    <t>Cep72</t>
  </si>
  <si>
    <t>Cep78</t>
  </si>
  <si>
    <t>Cep83</t>
  </si>
  <si>
    <t>Cep89</t>
  </si>
  <si>
    <t>Cep97</t>
  </si>
  <si>
    <t>Cetn2</t>
  </si>
  <si>
    <t>Cetn3</t>
  </si>
  <si>
    <t>Cfap100</t>
  </si>
  <si>
    <t>Cfap126</t>
  </si>
  <si>
    <t>Cfap157</t>
  </si>
  <si>
    <t>Cfap161</t>
  </si>
  <si>
    <t>Cfap221</t>
  </si>
  <si>
    <t>Cfap298</t>
  </si>
  <si>
    <t>Cfap300</t>
  </si>
  <si>
    <t>Cfap36</t>
  </si>
  <si>
    <t>Cfap410</t>
  </si>
  <si>
    <t>Cfap43</t>
  </si>
  <si>
    <t>Cfap47</t>
  </si>
  <si>
    <t>Cfap52</t>
  </si>
  <si>
    <t>Cfap53</t>
  </si>
  <si>
    <t>Cfap54</t>
  </si>
  <si>
    <t>Cfap57</t>
  </si>
  <si>
    <t>Cfap58</t>
  </si>
  <si>
    <t>Cfap65</t>
  </si>
  <si>
    <t>Cfap69</t>
  </si>
  <si>
    <t>Cfap70</t>
  </si>
  <si>
    <t>Chmp4b</t>
  </si>
  <si>
    <t>Cilk</t>
  </si>
  <si>
    <t>Cip2a</t>
  </si>
  <si>
    <t>Clcn4</t>
  </si>
  <si>
    <t>Cldn2</t>
  </si>
  <si>
    <t>Clrn1</t>
  </si>
  <si>
    <t>Cluap1</t>
  </si>
  <si>
    <t>Cnga1</t>
  </si>
  <si>
    <t>Cnga2</t>
  </si>
  <si>
    <t>Cnga4</t>
  </si>
  <si>
    <t>Cngb1</t>
  </si>
  <si>
    <t>Cplane1</t>
  </si>
  <si>
    <t>Cplane2</t>
  </si>
  <si>
    <t>Crb3</t>
  </si>
  <si>
    <t>Crhr2</t>
  </si>
  <si>
    <t>Crocc</t>
  </si>
  <si>
    <t>Csnk1d</t>
  </si>
  <si>
    <t>Cspp1</t>
  </si>
  <si>
    <t>Ctnnb1</t>
  </si>
  <si>
    <t>Cul7</t>
  </si>
  <si>
    <t>Cyld</t>
  </si>
  <si>
    <t>Cys1</t>
  </si>
  <si>
    <t>Daw1</t>
  </si>
  <si>
    <t>Dcdc2</t>
  </si>
  <si>
    <t>Ddx59</t>
  </si>
  <si>
    <t>Diaph1</t>
  </si>
  <si>
    <t>Disc1</t>
  </si>
  <si>
    <t>Dlec1</t>
  </si>
  <si>
    <t>Dnaaf1</t>
  </si>
  <si>
    <t>Dnaaf2</t>
  </si>
  <si>
    <t>Dnaaf3</t>
  </si>
  <si>
    <t>Dnaaf4</t>
  </si>
  <si>
    <t>Dnaaf5</t>
  </si>
  <si>
    <t>Dnaaf6</t>
  </si>
  <si>
    <t>Dnah1</t>
  </si>
  <si>
    <t>Dnah10</t>
  </si>
  <si>
    <t>Dnah11</t>
  </si>
  <si>
    <t>Dnah17</t>
  </si>
  <si>
    <t>Dnah2</t>
  </si>
  <si>
    <t>Dnah5</t>
  </si>
  <si>
    <t>Dnah6</t>
  </si>
  <si>
    <t>Dnah7</t>
  </si>
  <si>
    <t>Dnah9</t>
  </si>
  <si>
    <t>Dnai1</t>
  </si>
  <si>
    <t>Dnai2</t>
  </si>
  <si>
    <t>Dnajb13</t>
  </si>
  <si>
    <t>Dnal1</t>
  </si>
  <si>
    <t>Dnali1</t>
  </si>
  <si>
    <t>Dnmbp</t>
  </si>
  <si>
    <t>Dpcd</t>
  </si>
  <si>
    <t>Dpysl2</t>
  </si>
  <si>
    <t>Drc1</t>
  </si>
  <si>
    <t>Drc3</t>
  </si>
  <si>
    <t>Drc7</t>
  </si>
  <si>
    <t>Drd1</t>
  </si>
  <si>
    <t>Drd2</t>
  </si>
  <si>
    <t>Drd5</t>
  </si>
  <si>
    <t>Dvl1</t>
  </si>
  <si>
    <t>Dync2h1</t>
  </si>
  <si>
    <t>Dync2li1</t>
  </si>
  <si>
    <t>Dynll1</t>
  </si>
  <si>
    <t>Dynll2</t>
  </si>
  <si>
    <t>Dynlrb1</t>
  </si>
  <si>
    <t>Dynlrb2</t>
  </si>
  <si>
    <t>Dynlt1</t>
  </si>
  <si>
    <t>Dzank1</t>
  </si>
  <si>
    <t>Dzip1</t>
  </si>
  <si>
    <t>Dzip1l</t>
  </si>
  <si>
    <t>E2f4</t>
  </si>
  <si>
    <t>Efcab7</t>
  </si>
  <si>
    <t>Efhc1</t>
  </si>
  <si>
    <t>Egfr</t>
  </si>
  <si>
    <t>Ehd1</t>
  </si>
  <si>
    <t>Ehd3</t>
  </si>
  <si>
    <t>Enkur</t>
  </si>
  <si>
    <t>Entr1</t>
  </si>
  <si>
    <t>Evc</t>
  </si>
  <si>
    <t>Evc2</t>
  </si>
  <si>
    <t>Exoc3</t>
  </si>
  <si>
    <t>Exoc4</t>
  </si>
  <si>
    <t>Exoc5</t>
  </si>
  <si>
    <t>Exoc6</t>
  </si>
  <si>
    <t>Exoc6b</t>
  </si>
  <si>
    <t>Ezh2</t>
  </si>
  <si>
    <t>Fam92a</t>
  </si>
  <si>
    <t>Fam92b</t>
  </si>
  <si>
    <t>Fam149b1</t>
  </si>
  <si>
    <t>Fam161a</t>
  </si>
  <si>
    <t>Fam183bp</t>
  </si>
  <si>
    <t>Fank1</t>
  </si>
  <si>
    <t>Fbf1</t>
  </si>
  <si>
    <t>Fgfr3</t>
  </si>
  <si>
    <t>Fhdc1</t>
  </si>
  <si>
    <t>Flcn</t>
  </si>
  <si>
    <t>Flna</t>
  </si>
  <si>
    <t>Fnbp1l</t>
  </si>
  <si>
    <t>Fopnl</t>
  </si>
  <si>
    <t>Foxj1</t>
  </si>
  <si>
    <t>Foxn4</t>
  </si>
  <si>
    <t>Fsd1</t>
  </si>
  <si>
    <t>Fsip2</t>
  </si>
  <si>
    <t>Fstl1</t>
  </si>
  <si>
    <t>Fuz</t>
  </si>
  <si>
    <t>Galnt11</t>
  </si>
  <si>
    <t>Galr2</t>
  </si>
  <si>
    <t>Galr3</t>
  </si>
  <si>
    <t>Gas2l2</t>
  </si>
  <si>
    <t>Gas8</t>
  </si>
  <si>
    <t>Gli1</t>
  </si>
  <si>
    <t>Gli2</t>
  </si>
  <si>
    <t>Gli3</t>
  </si>
  <si>
    <t>Glis2</t>
  </si>
  <si>
    <t>Gmnc</t>
  </si>
  <si>
    <t>Gnat1</t>
  </si>
  <si>
    <t>Gnb1</t>
  </si>
  <si>
    <t>Golgb1</t>
  </si>
  <si>
    <t>Gpbar</t>
  </si>
  <si>
    <t>Gpr161</t>
  </si>
  <si>
    <t>Gpr173</t>
  </si>
  <si>
    <t>Gpr20</t>
  </si>
  <si>
    <t>Gpr22</t>
  </si>
  <si>
    <t>Gpr83</t>
  </si>
  <si>
    <t>Gpr88</t>
  </si>
  <si>
    <t>Gpsm1</t>
  </si>
  <si>
    <t>Grk1</t>
  </si>
  <si>
    <t>Grk2</t>
  </si>
  <si>
    <t>Gsk3b</t>
  </si>
  <si>
    <t>Hap1</t>
  </si>
  <si>
    <t>Havcr1</t>
  </si>
  <si>
    <t>Hdac6</t>
  </si>
  <si>
    <t>Hif1a</t>
  </si>
  <si>
    <t>Hnf1b</t>
  </si>
  <si>
    <t>Hsd11b1</t>
  </si>
  <si>
    <t>Hsp90aa1</t>
  </si>
  <si>
    <t>Hspa8</t>
  </si>
  <si>
    <t>Hspb11</t>
  </si>
  <si>
    <t>Htr6</t>
  </si>
  <si>
    <t>Htt</t>
  </si>
  <si>
    <t>Hydin</t>
  </si>
  <si>
    <t>Hyls1</t>
  </si>
  <si>
    <t>Ift122</t>
  </si>
  <si>
    <t>Ift140</t>
  </si>
  <si>
    <t>Ift172</t>
  </si>
  <si>
    <t>Ift20</t>
  </si>
  <si>
    <t>Ift22</t>
  </si>
  <si>
    <t>Ift27</t>
  </si>
  <si>
    <t>Ift43</t>
  </si>
  <si>
    <t>Ift46</t>
  </si>
  <si>
    <t>Ift52</t>
  </si>
  <si>
    <t>Ift57</t>
  </si>
  <si>
    <t>Ift74</t>
  </si>
  <si>
    <t>Ift80</t>
  </si>
  <si>
    <t>Ift81</t>
  </si>
  <si>
    <t>Ift88</t>
  </si>
  <si>
    <t>Igf1</t>
  </si>
  <si>
    <t>Igf1r</t>
  </si>
  <si>
    <t>Inpp5b</t>
  </si>
  <si>
    <t>Inpp5e</t>
  </si>
  <si>
    <t>Intu</t>
  </si>
  <si>
    <t>Invs</t>
  </si>
  <si>
    <t>Iqcb1</t>
  </si>
  <si>
    <t>Iqce</t>
  </si>
  <si>
    <t>Iqcg</t>
  </si>
  <si>
    <t>Irs1</t>
  </si>
  <si>
    <t>Jade1</t>
  </si>
  <si>
    <t>Jazf1</t>
  </si>
  <si>
    <t>Jhy</t>
  </si>
  <si>
    <t>Katnal1</t>
  </si>
  <si>
    <t>Katnal2</t>
  </si>
  <si>
    <t>Kcnf1</t>
  </si>
  <si>
    <t>Kcnh1</t>
  </si>
  <si>
    <t>Kcnj10</t>
  </si>
  <si>
    <t>Kcnj13</t>
  </si>
  <si>
    <t>Kcnq1</t>
  </si>
  <si>
    <t>Kctd10</t>
  </si>
  <si>
    <t>Kctd17</t>
  </si>
  <si>
    <t>Kdm3a</t>
  </si>
  <si>
    <t>Kiaa1549</t>
  </si>
  <si>
    <t>Kiaa0556</t>
  </si>
  <si>
    <t>Kiaa0586</t>
  </si>
  <si>
    <t>Kiaa0753</t>
  </si>
  <si>
    <t>Kif13b</t>
  </si>
  <si>
    <t>Kif14</t>
  </si>
  <si>
    <t>Kif17</t>
  </si>
  <si>
    <t>Kif19</t>
  </si>
  <si>
    <t>Kif2a</t>
  </si>
  <si>
    <t>Kif24</t>
  </si>
  <si>
    <t>Kif27</t>
  </si>
  <si>
    <t>Kif3a</t>
  </si>
  <si>
    <t>Kif3b</t>
  </si>
  <si>
    <t>Kif3c</t>
  </si>
  <si>
    <t>Kif5b</t>
  </si>
  <si>
    <t>Kif6</t>
  </si>
  <si>
    <t>Kif7</t>
  </si>
  <si>
    <t>Kifc1</t>
  </si>
  <si>
    <t>Kiss1r</t>
  </si>
  <si>
    <t>Kiz</t>
  </si>
  <si>
    <t>Klc1</t>
  </si>
  <si>
    <t>Lca5</t>
  </si>
  <si>
    <t>Lima1</t>
  </si>
  <si>
    <t>Limk2</t>
  </si>
  <si>
    <t>Lrba</t>
  </si>
  <si>
    <t>Lrrc23</t>
  </si>
  <si>
    <t>Lrrc34</t>
  </si>
  <si>
    <t>Lrrc45</t>
  </si>
  <si>
    <t>Lrrc56</t>
  </si>
  <si>
    <t>Lrrc6</t>
  </si>
  <si>
    <t>Lrrk2</t>
  </si>
  <si>
    <t>Luzp1</t>
  </si>
  <si>
    <t>Lztfl1</t>
  </si>
  <si>
    <t>Macf1</t>
  </si>
  <si>
    <t>Magi2</t>
  </si>
  <si>
    <t>Mak</t>
  </si>
  <si>
    <t>Mal</t>
  </si>
  <si>
    <t>Map1lc3a</t>
  </si>
  <si>
    <t>Mapre1</t>
  </si>
  <si>
    <t>Mapk1</t>
  </si>
  <si>
    <t>Mapk15</t>
  </si>
  <si>
    <t>Mapk3</t>
  </si>
  <si>
    <t>Mapkap1</t>
  </si>
  <si>
    <t>Marchf7</t>
  </si>
  <si>
    <t>Mark4</t>
  </si>
  <si>
    <t>Mas1</t>
  </si>
  <si>
    <t>Mcidas</t>
  </si>
  <si>
    <t>Mchr1</t>
  </si>
  <si>
    <t>Mcm2</t>
  </si>
  <si>
    <t>Mcrs1</t>
  </si>
  <si>
    <t>Mdm1</t>
  </si>
  <si>
    <t>Mib1</t>
  </si>
  <si>
    <t>Mir182</t>
  </si>
  <si>
    <t>Mir183</t>
  </si>
  <si>
    <t>Mir34b</t>
  </si>
  <si>
    <t>Mir34c</t>
  </si>
  <si>
    <t>Mkks</t>
  </si>
  <si>
    <t>Mks1</t>
  </si>
  <si>
    <t>Mlf1</t>
  </si>
  <si>
    <t>Mmp21</t>
  </si>
  <si>
    <t>Mns1</t>
  </si>
  <si>
    <t>Mok</t>
  </si>
  <si>
    <t>Morn5</t>
  </si>
  <si>
    <t>Mphosph9</t>
  </si>
  <si>
    <t>Mtor</t>
  </si>
  <si>
    <t>Myb</t>
  </si>
  <si>
    <t>Myh10</t>
  </si>
  <si>
    <t>Myo15a</t>
  </si>
  <si>
    <t>Myo3b</t>
  </si>
  <si>
    <t>Myo5a</t>
  </si>
  <si>
    <t>Myo7a</t>
  </si>
  <si>
    <t>Nde1</t>
  </si>
  <si>
    <t>Nedd9</t>
  </si>
  <si>
    <t>Nek1</t>
  </si>
  <si>
    <t>Nek10</t>
  </si>
  <si>
    <t>Nek2</t>
  </si>
  <si>
    <t>Nek3</t>
  </si>
  <si>
    <t>Nek4</t>
  </si>
  <si>
    <t>Nek8</t>
  </si>
  <si>
    <t>Neurl4</t>
  </si>
  <si>
    <t>Nfe2l2</t>
  </si>
  <si>
    <t>Ngfr</t>
  </si>
  <si>
    <t>Nin</t>
  </si>
  <si>
    <t>Ninl</t>
  </si>
  <si>
    <t>Nme3</t>
  </si>
  <si>
    <t>Nme5</t>
  </si>
  <si>
    <t>Nme7</t>
  </si>
  <si>
    <t>Nme8</t>
  </si>
  <si>
    <t>Notch1</t>
  </si>
  <si>
    <t>Noto</t>
  </si>
  <si>
    <t>Nphp1</t>
  </si>
  <si>
    <t>Nphp3</t>
  </si>
  <si>
    <t>Nphp4</t>
  </si>
  <si>
    <t>Npy2r</t>
  </si>
  <si>
    <t>Npy5r</t>
  </si>
  <si>
    <t>Nr1h4</t>
  </si>
  <si>
    <t>Nudc</t>
  </si>
  <si>
    <t>Nudt16l1</t>
  </si>
  <si>
    <t>Numb</t>
  </si>
  <si>
    <t>Nup205</t>
  </si>
  <si>
    <t>Nup214</t>
  </si>
  <si>
    <t>Nup35</t>
  </si>
  <si>
    <t>Nup37</t>
  </si>
  <si>
    <t>Nup62</t>
  </si>
  <si>
    <t>Nup93</t>
  </si>
  <si>
    <t>Nup98</t>
  </si>
  <si>
    <t>Ocrl</t>
  </si>
  <si>
    <t>Odf2</t>
  </si>
  <si>
    <t>Ofd1</t>
  </si>
  <si>
    <t>Onecut1</t>
  </si>
  <si>
    <t>Opn1lw</t>
  </si>
  <si>
    <t>Opn1mw</t>
  </si>
  <si>
    <t>Opn1mw2</t>
  </si>
  <si>
    <t>Opn1sw</t>
  </si>
  <si>
    <t>Oprl1</t>
  </si>
  <si>
    <t>Orc1</t>
  </si>
  <si>
    <t>P2ry14</t>
  </si>
  <si>
    <t>Pacrg</t>
  </si>
  <si>
    <t>Pacsin1</t>
  </si>
  <si>
    <t>Pacsin2</t>
  </si>
  <si>
    <t>Pafah1b1</t>
  </si>
  <si>
    <t>Pard3</t>
  </si>
  <si>
    <t>Pard6a</t>
  </si>
  <si>
    <t>Pcare</t>
  </si>
  <si>
    <t>Pcdh15</t>
  </si>
  <si>
    <t>Pcm1</t>
  </si>
  <si>
    <t>Pcnt</t>
  </si>
  <si>
    <t>Pde4c</t>
  </si>
  <si>
    <t>Pde6a</t>
  </si>
  <si>
    <t>Pde6b</t>
  </si>
  <si>
    <t>Pde6d</t>
  </si>
  <si>
    <t>Pde6g</t>
  </si>
  <si>
    <t>Pdzd7</t>
  </si>
  <si>
    <t>Pibf1</t>
  </si>
  <si>
    <t>Pifo</t>
  </si>
  <si>
    <t>Pik3ap1</t>
  </si>
  <si>
    <t>Pik3c2a</t>
  </si>
  <si>
    <t>Pik3r4</t>
  </si>
  <si>
    <t>Prkaca</t>
  </si>
  <si>
    <t>Prkacg</t>
  </si>
  <si>
    <t>Pkd1</t>
  </si>
  <si>
    <t>Pkd1l1</t>
  </si>
  <si>
    <t>Pkd2</t>
  </si>
  <si>
    <t>Pkd2l1</t>
  </si>
  <si>
    <t>Pkhd1</t>
  </si>
  <si>
    <t>Pla2g3</t>
  </si>
  <si>
    <t>Plk1</t>
  </si>
  <si>
    <t>Plk4</t>
  </si>
  <si>
    <t>Poc1a</t>
  </si>
  <si>
    <t>Poc1b</t>
  </si>
  <si>
    <t>Poc5</t>
  </si>
  <si>
    <t>Pomk</t>
  </si>
  <si>
    <t>Ppara</t>
  </si>
  <si>
    <t>Ppp1r42</t>
  </si>
  <si>
    <t>Ppp5c</t>
  </si>
  <si>
    <t>Pqbp1</t>
  </si>
  <si>
    <t>Prdx1</t>
  </si>
  <si>
    <t>Prickle1</t>
  </si>
  <si>
    <t>Prickle2</t>
  </si>
  <si>
    <t>Prickle3</t>
  </si>
  <si>
    <t>Prom1</t>
  </si>
  <si>
    <t>Prpf31</t>
  </si>
  <si>
    <t>Prpf6</t>
  </si>
  <si>
    <t>Prpf8</t>
  </si>
  <si>
    <t>Prph2</t>
  </si>
  <si>
    <t>Ptch1</t>
  </si>
  <si>
    <t>Ptger4</t>
  </si>
  <si>
    <t>Ptk2</t>
  </si>
  <si>
    <t>Ptpdc1</t>
  </si>
  <si>
    <t>Ptpn11</t>
  </si>
  <si>
    <t>Qrfpr</t>
  </si>
  <si>
    <t>Rab10</t>
  </si>
  <si>
    <t>Rab11a</t>
  </si>
  <si>
    <t>Rab11fip3</t>
  </si>
  <si>
    <t>Rab17</t>
  </si>
  <si>
    <t>Rab23</t>
  </si>
  <si>
    <t>Rab28</t>
  </si>
  <si>
    <t>Rab29</t>
  </si>
  <si>
    <t>Rab3ip</t>
  </si>
  <si>
    <t>Rab34</t>
  </si>
  <si>
    <t>Rab8a</t>
  </si>
  <si>
    <t>Rabep2</t>
  </si>
  <si>
    <t>Rabl2a</t>
  </si>
  <si>
    <t>Rabl2b</t>
  </si>
  <si>
    <t>Ran</t>
  </si>
  <si>
    <t>Ranbp1</t>
  </si>
  <si>
    <t>Rcan2</t>
  </si>
  <si>
    <t>Rcsd1</t>
  </si>
  <si>
    <t>Rfx2</t>
  </si>
  <si>
    <t>Rfx3</t>
  </si>
  <si>
    <t>Rfx4</t>
  </si>
  <si>
    <t>Rfx7</t>
  </si>
  <si>
    <t>Rho</t>
  </si>
  <si>
    <t>Rilpl1</t>
  </si>
  <si>
    <t>Rilpl2</t>
  </si>
  <si>
    <t>Ripor2</t>
  </si>
  <si>
    <t>Rom1</t>
  </si>
  <si>
    <t>Ropn1l</t>
  </si>
  <si>
    <t>Rp1</t>
  </si>
  <si>
    <t>Rp1l1</t>
  </si>
  <si>
    <t>Rp2</t>
  </si>
  <si>
    <t>Rpgr</t>
  </si>
  <si>
    <t>Rpgrip1</t>
  </si>
  <si>
    <t>Rpgrip1l</t>
  </si>
  <si>
    <t>Rrp7a</t>
  </si>
  <si>
    <t>Rsph1</t>
  </si>
  <si>
    <t>Rsph3</t>
  </si>
  <si>
    <t>Rsph4a</t>
  </si>
  <si>
    <t>Rsph6a</t>
  </si>
  <si>
    <t>Rsph9</t>
  </si>
  <si>
    <t>Rttn</t>
  </si>
  <si>
    <t>Ruvbl1</t>
  </si>
  <si>
    <t>Ruvbl2</t>
  </si>
  <si>
    <t>Sall1</t>
  </si>
  <si>
    <t>Sass6</t>
  </si>
  <si>
    <t>Saxo1</t>
  </si>
  <si>
    <t>Scaper</t>
  </si>
  <si>
    <t>Sclt1</t>
  </si>
  <si>
    <t>Sdccag8</t>
  </si>
  <si>
    <t>Senp3</t>
  </si>
  <si>
    <t>Shh</t>
  </si>
  <si>
    <t>Siah2</t>
  </si>
  <si>
    <t>Sirt2</t>
  </si>
  <si>
    <t>Slc47a2</t>
  </si>
  <si>
    <t>Slc9a3r1</t>
  </si>
  <si>
    <t>Smad2</t>
  </si>
  <si>
    <t>Smad3</t>
  </si>
  <si>
    <t>Smo</t>
  </si>
  <si>
    <t>Snap25</t>
  </si>
  <si>
    <t>Snap29</t>
  </si>
  <si>
    <t>Snx10</t>
  </si>
  <si>
    <t>Snx17</t>
  </si>
  <si>
    <t>Spa17</t>
  </si>
  <si>
    <t>Spag1</t>
  </si>
  <si>
    <t>Spag16</t>
  </si>
  <si>
    <t>Spag17</t>
  </si>
  <si>
    <t>Spag6</t>
  </si>
  <si>
    <t>Spata7</t>
  </si>
  <si>
    <t>Spef1</t>
  </si>
  <si>
    <t>Spef2</t>
  </si>
  <si>
    <t>Srebf1</t>
  </si>
  <si>
    <t>Srgap3</t>
  </si>
  <si>
    <t>Ssna1</t>
  </si>
  <si>
    <t>Sstr3</t>
  </si>
  <si>
    <t>Ssx2ip</t>
  </si>
  <si>
    <t>Stil</t>
  </si>
  <si>
    <t>Stk11</t>
  </si>
  <si>
    <t>Stk36</t>
  </si>
  <si>
    <t>Stk38l</t>
  </si>
  <si>
    <t>Stoml3</t>
  </si>
  <si>
    <t>Stub1</t>
  </si>
  <si>
    <t>Stx3</t>
  </si>
  <si>
    <t>Sufu</t>
  </si>
  <si>
    <t>Syne1</t>
  </si>
  <si>
    <t>Syne2</t>
  </si>
  <si>
    <t>Tapt1</t>
  </si>
  <si>
    <t>Taz</t>
  </si>
  <si>
    <t>Tbc1d30</t>
  </si>
  <si>
    <t>Tbc1d32</t>
  </si>
  <si>
    <t>Tbc1d7</t>
  </si>
  <si>
    <t>Tbccd1</t>
  </si>
  <si>
    <t>Tchp</t>
  </si>
  <si>
    <t>Tctex1d2</t>
  </si>
  <si>
    <t>Tctn1</t>
  </si>
  <si>
    <t>Tctn2</t>
  </si>
  <si>
    <t>Tctn3</t>
  </si>
  <si>
    <t>Tekt1</t>
  </si>
  <si>
    <t>Tekt2</t>
  </si>
  <si>
    <t>Tekt4</t>
  </si>
  <si>
    <t>Tekt5</t>
  </si>
  <si>
    <t>Tesk1</t>
  </si>
  <si>
    <t>Tgfb1</t>
  </si>
  <si>
    <t>Tgfbr1</t>
  </si>
  <si>
    <t>Tgfbr2</t>
  </si>
  <si>
    <t>Tmem107</t>
  </si>
  <si>
    <t>Tmem138</t>
  </si>
  <si>
    <t>Tmem17</t>
  </si>
  <si>
    <t>Tmem216</t>
  </si>
  <si>
    <t>Tmem231</t>
  </si>
  <si>
    <t>Tmem237</t>
  </si>
  <si>
    <t>Tmem67</t>
  </si>
  <si>
    <t>Tnpo1</t>
  </si>
  <si>
    <t>Togaram1</t>
  </si>
  <si>
    <t>Topors</t>
  </si>
  <si>
    <t>Tp73</t>
  </si>
  <si>
    <t>Tppp2</t>
  </si>
  <si>
    <t>Tpra1</t>
  </si>
  <si>
    <t>Traf3ip1</t>
  </si>
  <si>
    <t>Trappc10</t>
  </si>
  <si>
    <t>Trappc3</t>
  </si>
  <si>
    <t>Trappc9</t>
  </si>
  <si>
    <t>Trim32</t>
  </si>
  <si>
    <t>Trip11</t>
  </si>
  <si>
    <t>Trpv4</t>
  </si>
  <si>
    <t>Trrap</t>
  </si>
  <si>
    <t>Tsc1</t>
  </si>
  <si>
    <t>Tsc2</t>
  </si>
  <si>
    <t>Tsga10</t>
  </si>
  <si>
    <t>Ttbk2</t>
  </si>
  <si>
    <t>Ttc12</t>
  </si>
  <si>
    <t>Ttc17</t>
  </si>
  <si>
    <t>Ttc21b</t>
  </si>
  <si>
    <t>Ttc23</t>
  </si>
  <si>
    <t>Ttc25</t>
  </si>
  <si>
    <t>Ttc26</t>
  </si>
  <si>
    <t>Ttc29</t>
  </si>
  <si>
    <t>Ttc30a</t>
  </si>
  <si>
    <t>Ttc30b</t>
  </si>
  <si>
    <t>Ttc6</t>
  </si>
  <si>
    <t>Ttc8</t>
  </si>
  <si>
    <t>Ttk</t>
  </si>
  <si>
    <t>Ttll1</t>
  </si>
  <si>
    <t>Ttll3</t>
  </si>
  <si>
    <t>Ttll5</t>
  </si>
  <si>
    <t>Ttll6</t>
  </si>
  <si>
    <t>Ttll8</t>
  </si>
  <si>
    <t>Ttll9</t>
  </si>
  <si>
    <t>Tub</t>
  </si>
  <si>
    <t>Tuba1a</t>
  </si>
  <si>
    <t>Tuba1c</t>
  </si>
  <si>
    <t>Tuba4a</t>
  </si>
  <si>
    <t>Tubb2a</t>
  </si>
  <si>
    <t>Tubb2b</t>
  </si>
  <si>
    <t>Tubb3</t>
  </si>
  <si>
    <t>Tubb4b</t>
  </si>
  <si>
    <t>Tube1</t>
  </si>
  <si>
    <t>Tubgcp2</t>
  </si>
  <si>
    <t>Tubgcp3</t>
  </si>
  <si>
    <t>Tubgcp4</t>
  </si>
  <si>
    <t>Tubgcp5</t>
  </si>
  <si>
    <t>Tubgcp6</t>
  </si>
  <si>
    <t>Tulp1</t>
  </si>
  <si>
    <t>Tulp3</t>
  </si>
  <si>
    <t>Txndc15</t>
  </si>
  <si>
    <t>Ubr5</t>
  </si>
  <si>
    <t>Ubxn10</t>
  </si>
  <si>
    <t>Ulk4</t>
  </si>
  <si>
    <t>Umod</t>
  </si>
  <si>
    <t>Ush1c</t>
  </si>
  <si>
    <t>Ush1g</t>
  </si>
  <si>
    <t>Ush2a</t>
  </si>
  <si>
    <t>Usp14</t>
  </si>
  <si>
    <t>Usp8</t>
  </si>
  <si>
    <t>Usp9x</t>
  </si>
  <si>
    <t>Vangl2</t>
  </si>
  <si>
    <t>Vcp</t>
  </si>
  <si>
    <t>Vdac3</t>
  </si>
  <si>
    <t>Vhl</t>
  </si>
  <si>
    <t>Vps45</t>
  </si>
  <si>
    <t>Vps4a</t>
  </si>
  <si>
    <t>Wasf3</t>
  </si>
  <si>
    <t>Wdpcp</t>
  </si>
  <si>
    <t>Wdr11</t>
  </si>
  <si>
    <t>Wdr19</t>
  </si>
  <si>
    <t>Wdr34</t>
  </si>
  <si>
    <t>Wdr35</t>
  </si>
  <si>
    <t>Wdr44</t>
  </si>
  <si>
    <t>Wdr5</t>
  </si>
  <si>
    <t>Wdr60</t>
  </si>
  <si>
    <t>Wdr62</t>
  </si>
  <si>
    <t>Wdr63</t>
  </si>
  <si>
    <t>Wdr66</t>
  </si>
  <si>
    <t>Wdr78</t>
  </si>
  <si>
    <t>Wdr90</t>
  </si>
  <si>
    <t>Wdr92</t>
  </si>
  <si>
    <t>Whrn</t>
  </si>
  <si>
    <t>Wrap73</t>
  </si>
  <si>
    <t>Xpnpep3</t>
  </si>
  <si>
    <t>Yap1</t>
  </si>
  <si>
    <t>Yif1b</t>
  </si>
  <si>
    <t>Zic2</t>
  </si>
  <si>
    <t>Zmynd10</t>
  </si>
  <si>
    <t>Znf423</t>
  </si>
  <si>
    <t>Sept6</t>
    <phoneticPr fontId="2" type="noConversion"/>
  </si>
  <si>
    <t>Sept7</t>
    <phoneticPr fontId="2" type="noConversion"/>
  </si>
  <si>
    <t>Emx2</t>
    <phoneticPr fontId="2" type="noConversion"/>
  </si>
  <si>
    <t>PMID: 39687012</t>
  </si>
  <si>
    <t>Sox5</t>
    <phoneticPr fontId="2" type="noConversion"/>
  </si>
  <si>
    <t>Sox9</t>
    <phoneticPr fontId="5" type="noConversion"/>
  </si>
  <si>
    <t>PMID: 26033091 </t>
  </si>
  <si>
    <t>Xap5</t>
    <phoneticPr fontId="5" type="noConversion"/>
  </si>
  <si>
    <t>Xap5l</t>
    <phoneticPr fontId="5" type="noConversion"/>
  </si>
  <si>
    <t>Tulp2</t>
    <phoneticPr fontId="5" type="noConversion"/>
  </si>
  <si>
    <t>Cfap97</t>
    <phoneticPr fontId="2" type="noConversion"/>
  </si>
  <si>
    <t>PMID: 40009443</t>
    <phoneticPr fontId="5" type="noConversion"/>
  </si>
  <si>
    <t>PMID: 32785227</t>
  </si>
  <si>
    <t>Zfyve19</t>
    <phoneticPr fontId="2" type="noConversion"/>
  </si>
  <si>
    <t>PMID: 38949024</t>
  </si>
  <si>
    <t>Ndufaf2</t>
    <phoneticPr fontId="2" type="noConversion"/>
  </si>
  <si>
    <t>PMID: 37628781</t>
  </si>
  <si>
    <t>Mbd5</t>
    <phoneticPr fontId="2" type="noConversion"/>
  </si>
  <si>
    <t>PMID: 36394953</t>
  </si>
  <si>
    <t>Klhdc8a</t>
    <phoneticPr fontId="2" type="noConversion"/>
  </si>
  <si>
    <t>Vdac1</t>
    <phoneticPr fontId="2" type="noConversion"/>
  </si>
  <si>
    <t>Elmod1</t>
  </si>
  <si>
    <t>Elmod3</t>
  </si>
  <si>
    <t>PMID: 35612986</t>
  </si>
  <si>
    <t>Cc2d1a </t>
    <phoneticPr fontId="2" type="noConversion"/>
  </si>
  <si>
    <t>PMID: 39168639</t>
  </si>
  <si>
    <t>PMID: 35673984</t>
  </si>
  <si>
    <t>Amot</t>
    <phoneticPr fontId="2" type="noConversion"/>
  </si>
  <si>
    <t>Zrsr2</t>
    <phoneticPr fontId="2" type="noConversion"/>
  </si>
  <si>
    <t>PMID: 38158857</t>
  </si>
  <si>
    <t>PMID: 37226238</t>
  </si>
  <si>
    <t>Smyd3</t>
    <phoneticPr fontId="2" type="noConversion"/>
  </si>
  <si>
    <t>PMID: 38892227</t>
  </si>
  <si>
    <t>Pskh1</t>
    <phoneticPr fontId="2" type="noConversion"/>
  </si>
  <si>
    <t>PMID: 39132680</t>
  </si>
  <si>
    <t>PMID: 39476973</t>
  </si>
  <si>
    <t>Kif11</t>
    <phoneticPr fontId="2" type="noConversion"/>
  </si>
  <si>
    <t>KifC3</t>
    <phoneticPr fontId="2" type="noConversion"/>
  </si>
  <si>
    <t>Tet2 </t>
  </si>
  <si>
    <t>PMID: 40189544</t>
  </si>
  <si>
    <t>Ccdc113</t>
    <phoneticPr fontId="2" type="noConversion"/>
  </si>
  <si>
    <t>Ccdc96</t>
    <phoneticPr fontId="2" type="noConversion"/>
  </si>
  <si>
    <t>PMID: 33661892</t>
  </si>
  <si>
    <t>Pa2g4</t>
    <phoneticPr fontId="2" type="noConversion"/>
  </si>
  <si>
    <t>PMID: 39496919</t>
  </si>
  <si>
    <t>Tmem16a</t>
    <phoneticPr fontId="2" type="noConversion"/>
  </si>
  <si>
    <t>PMID: 37458439</t>
  </si>
  <si>
    <t>Cilk1 </t>
  </si>
  <si>
    <t>PMID: 35961787</t>
  </si>
  <si>
    <t>Klc3</t>
    <phoneticPr fontId="2" type="noConversion"/>
  </si>
  <si>
    <t>Esrrg</t>
    <phoneticPr fontId="2" type="noConversion"/>
  </si>
  <si>
    <t>PMID: 37232416</t>
  </si>
  <si>
    <t>Ccp5</t>
    <phoneticPr fontId="2" type="noConversion"/>
  </si>
  <si>
    <t>Ccp6</t>
  </si>
  <si>
    <t>Cwh43</t>
    <phoneticPr fontId="2" type="noConversion"/>
  </si>
  <si>
    <t>PMID: 33459505</t>
  </si>
  <si>
    <t>Haspin</t>
  </si>
  <si>
    <t>PMID: 34299370</t>
  </si>
  <si>
    <t>Wdr47</t>
    <phoneticPr fontId="2" type="noConversion"/>
  </si>
  <si>
    <t>PMID: 36453135</t>
  </si>
  <si>
    <t>Tbc1D20</t>
    <phoneticPr fontId="2" type="noConversion"/>
  </si>
  <si>
    <t>PMID: 39868814 </t>
  </si>
  <si>
    <t>Cfap46</t>
    <phoneticPr fontId="2" type="noConversion"/>
  </si>
  <si>
    <t>PMID: 39362668</t>
  </si>
  <si>
    <t>Cfap74</t>
    <phoneticPr fontId="2" type="noConversion"/>
  </si>
  <si>
    <t>Fgfr1op2</t>
    <phoneticPr fontId="2" type="noConversion"/>
  </si>
  <si>
    <t>PMID: 39417621</t>
  </si>
  <si>
    <t>Slmap3</t>
    <phoneticPr fontId="2" type="noConversion"/>
  </si>
  <si>
    <t>Rab35 </t>
  </si>
  <si>
    <t>PMID: 38530365</t>
  </si>
  <si>
    <t>Lrrk1</t>
    <phoneticPr fontId="2" type="noConversion"/>
  </si>
  <si>
    <t>PMID: 36254578</t>
  </si>
  <si>
    <t>Ndel1</t>
    <phoneticPr fontId="2" type="noConversion"/>
  </si>
  <si>
    <t>Nfat5</t>
    <phoneticPr fontId="2" type="noConversion"/>
  </si>
  <si>
    <t>PMID: 38961488 </t>
  </si>
  <si>
    <t>Fbxw5 </t>
    <phoneticPr fontId="2" type="noConversion"/>
  </si>
  <si>
    <t>PMID: 34368969</t>
  </si>
  <si>
    <t>Dkk3 </t>
  </si>
  <si>
    <t>Wnt4</t>
    <phoneticPr fontId="2" type="noConversion"/>
  </si>
  <si>
    <t>PMID: 37505110</t>
  </si>
  <si>
    <t>Enkd1</t>
  </si>
  <si>
    <t>PMID: 35301795</t>
  </si>
  <si>
    <t>Kat2b</t>
  </si>
  <si>
    <t>PMID: 39820844</t>
  </si>
  <si>
    <t>Rock2</t>
    <phoneticPr fontId="2" type="noConversion"/>
  </si>
  <si>
    <t>PMID: 40253509 </t>
  </si>
  <si>
    <t>PMID: 39820281 </t>
  </si>
  <si>
    <t>Mlph</t>
    <phoneticPr fontId="2" type="noConversion"/>
  </si>
  <si>
    <t>Clic5</t>
    <phoneticPr fontId="2" type="noConversion"/>
  </si>
  <si>
    <t>PMID: 37848494</t>
  </si>
  <si>
    <t>Ttll12</t>
  </si>
  <si>
    <t>PMID: 38177908</t>
  </si>
  <si>
    <t>Bag3</t>
    <phoneticPr fontId="2" type="noConversion"/>
  </si>
  <si>
    <t>PMID: 34180073</t>
  </si>
  <si>
    <t>Cib2</t>
    <phoneticPr fontId="2" type="noConversion"/>
  </si>
  <si>
    <t>Cul1</t>
    <phoneticPr fontId="2" type="noConversion"/>
  </si>
  <si>
    <t>PMID: 34299191</t>
  </si>
  <si>
    <t>Wdr87</t>
    <phoneticPr fontId="2" type="noConversion"/>
  </si>
  <si>
    <t>PMID: 36571501</t>
  </si>
  <si>
    <t>Ube2e1</t>
    <phoneticPr fontId="2" type="noConversion"/>
  </si>
  <si>
    <t>PMID: 35170427</t>
  </si>
  <si>
    <t>Atg16l1</t>
    <phoneticPr fontId="2" type="noConversion"/>
  </si>
  <si>
    <t>Epha2</t>
    <phoneticPr fontId="2" type="noConversion"/>
  </si>
  <si>
    <t>PMID: 34119713</t>
  </si>
  <si>
    <t>Cep70</t>
  </si>
  <si>
    <t>PMID: 33285087</t>
  </si>
  <si>
    <t>Ambra1</t>
    <phoneticPr fontId="2" type="noConversion"/>
  </si>
  <si>
    <t>PMID: 36232425</t>
  </si>
  <si>
    <t>Dennd2b</t>
    <phoneticPr fontId="2" type="noConversion"/>
  </si>
  <si>
    <t>PMID: 35196081</t>
  </si>
  <si>
    <t>Dach1</t>
    <phoneticPr fontId="2" type="noConversion"/>
  </si>
  <si>
    <t>PMID: 34022343</t>
  </si>
  <si>
    <t>Zic3</t>
    <phoneticPr fontId="2" type="noConversion"/>
  </si>
  <si>
    <t>PMID: 34274973</t>
  </si>
  <si>
    <t>Eml1</t>
    <phoneticPr fontId="2" type="noConversion"/>
  </si>
  <si>
    <t>PMID: 34211111</t>
  </si>
  <si>
    <t>Tmsb4x</t>
    <phoneticPr fontId="2" type="noConversion"/>
  </si>
  <si>
    <t>PMID: 31048733</t>
  </si>
  <si>
    <t>Nudcd2</t>
    <phoneticPr fontId="2" type="noConversion"/>
  </si>
  <si>
    <t>PMID: 34480124</t>
  </si>
  <si>
    <t>Psd</t>
    <phoneticPr fontId="2" type="noConversion"/>
  </si>
  <si>
    <t>PMID: 33483367</t>
  </si>
  <si>
    <t>PMID: 35652923</t>
  </si>
  <si>
    <t>Ide</t>
    <phoneticPr fontId="2" type="noConversion"/>
  </si>
  <si>
    <t>PMID: 39586506</t>
  </si>
  <si>
    <t>Tbc1d24</t>
    <phoneticPr fontId="2" type="noConversion"/>
  </si>
  <si>
    <t>Tbc1d31</t>
    <phoneticPr fontId="2" type="noConversion"/>
  </si>
  <si>
    <t>PMID: 33934390</t>
  </si>
  <si>
    <t>Rab12</t>
  </si>
  <si>
    <t>PMID: 25173977, PMID: 30685088, PMID: 32228435</t>
  </si>
  <si>
    <t>PMID: 22684256, PMID: 20487527</t>
  </si>
  <si>
    <t>PMID: 24226769, PMID: 15983030</t>
  </si>
  <si>
    <t>PMID: 30609407, PMID: 30814516</t>
  </si>
  <si>
    <t>PMID: 24743595, PMID: 26355662, PMID: 26720455, PMID: 27764769, PMID: 27842159</t>
  </si>
  <si>
    <t>PMID:21746835, PMID: 24740601</t>
  </si>
  <si>
    <t>PMID:18776131 PMID:20537283 PMID:22801010, PMID: 30517620</t>
  </si>
  <si>
    <t>PMID: 24633808, PMID: 30824690, PMID: 32366837</t>
  </si>
  <si>
    <t>PMID12417528:, PMID10518933: , PMID:20106869, PMID:22002721, PMID:23559067, PMID:22085962, PMID: 30269812</t>
  </si>
  <si>
    <t>PMID: 23849778, PMID: 24203976</t>
  </si>
  <si>
    <t>PMID:28625504: PMID: 32453716, PMID: 30217954</t>
  </si>
  <si>
    <t>PMID: 21068373, PMID: 23720746</t>
  </si>
  <si>
    <t>PMID: 19081074, PMID: 24026985, PMID: 32055034</t>
  </si>
  <si>
    <t>PMID: 24947469, PMID: 18950740, PMID: 26485645, PMID: 29281629, PMID: 18513680</t>
  </si>
  <si>
    <t>PMID: 24067530, PMID: 25224326, PMID: 25192045</t>
  </si>
  <si>
    <t>PMID: 28235840, PMID: 31582766, PMID: 32453716, PMID: 33273526</t>
  </si>
  <si>
    <t>PMID: 25564561, PMID: 26820108, PMID: 31488893, PMID: 31953238</t>
  </si>
  <si>
    <t>PMID: 18039845, PMID: 25073043, PMID: 31636325</t>
  </si>
  <si>
    <t>PMID: 32791035, PMID: 31904090</t>
  </si>
  <si>
    <t>PMID: 31413122, PMID: 31501240, PMID: 31571197</t>
  </si>
  <si>
    <t>PMID: 24797473, PMID: 24853502, PMID: 25243405, PMID: 32732286</t>
  </si>
  <si>
    <t>PMID: 28041644, PMID: 28176794, PMID: 24421334, PMID: 32170493</t>
  </si>
  <si>
    <t>PMID: 31178125, PMID: 31658987</t>
  </si>
  <si>
    <t xml:space="preserve">PMID: 30905400, </t>
  </si>
  <si>
    <t>PMID: 27072130, PMID: 23784378</t>
  </si>
  <si>
    <t>PMID: 28546340, PMID: 24046448</t>
  </si>
  <si>
    <t>PMID: 27245168, PMID: 26714646, PMID: 30982090, PMID: 32164589</t>
  </si>
  <si>
    <t>PMID: 1914472, PMID: 24421332, PMID: 26096313, PMID: 31816441, PMID: 32080096</t>
  </si>
  <si>
    <t>PMID: 28220259, PMID: 24613305, PMID: 31816441, PMID: 29138412</t>
  </si>
  <si>
    <t>PMID: 32348467, PMID: 30388224, PMID: 24128419</t>
  </si>
  <si>
    <t>PMID: 24981634, PMID: 24952464, PMID: 19592253, PMID: 31031197</t>
  </si>
  <si>
    <t>PMID: 24982181, PMID: 24899310</t>
  </si>
  <si>
    <t>PMID: 31959991, PMID: 29581457, PMID: 32414360, PMID: 33064774</t>
  </si>
  <si>
    <t>PMID: 32312818, PMID: 29946172, PMID: 20398886</t>
  </si>
  <si>
    <t>PMID: 23345402, PMID: 18772192, PMID: 31023719, PMID: 21985783, PMID: 15107855, PMID: 33214552</t>
  </si>
  <si>
    <t>PMID: 23150559, PMID: 24166846, PMID: 32055034</t>
  </si>
  <si>
    <t>PMID: 29581457, PMID: 30598432</t>
  </si>
  <si>
    <t>PMID: 27930654, PMID: 32101165</t>
  </si>
  <si>
    <t>PMID: 17574030, PMID: 22433857, PMID: 24213529, PMID: 17646400, PMID: 20631154, PMID: 32669361</t>
  </si>
  <si>
    <t>PMID: 32203505, PMID: 26073779, PMID: 25789548</t>
  </si>
  <si>
    <t>PMID: 12167721, PMID: 25333478, PMID: 32124190</t>
  </si>
  <si>
    <t>PMID: 32453716, PMID: 32747439</t>
  </si>
  <si>
    <t>PMID: 32055034, PMID: 29459677</t>
  </si>
  <si>
    <t>PMID: 24375934, PMID: 28154160</t>
  </si>
  <si>
    <t>PMID: 27894351, PMID: 30851085, PMID: 31411728</t>
  </si>
  <si>
    <t>PMID: 21746835, PMID: 27445138</t>
  </si>
  <si>
    <t>PMID: 24378640, PMID: 27746045, PMID: 29472535</t>
  </si>
  <si>
    <t>PMID: 29463826, PMID: 33186545</t>
  </si>
  <si>
    <t>PMID: 24302887, PMID: 28001338, PMID: 33598458, PMID: 32055034</t>
  </si>
  <si>
    <t>PMID: 16957054, PMID: 22019273, PMID: 24504730, PMID: 29134781, PMID: 23339108, PMID: 23559409, PMID: 32323121</t>
  </si>
  <si>
    <t>PMID: 24183451, PMID: 24183449, PMID: 30649997, PMID: 25205765, PMID: 24183451, PMID: 28379358, PMID: 30320547, PMID: 30649997</t>
  </si>
  <si>
    <t>PMID: 20817137, PMID: 21473986 , PMID: 22987818, PMID: 30570184</t>
  </si>
  <si>
    <t>PMID: 31204173, PMID: 31665227</t>
  </si>
  <si>
    <t>PMID: 30205038, PMID: 30377171</t>
  </si>
  <si>
    <t>PMID: 22326026, PMID: 25205765, PMID: 25830415, PMID: 29742051, PMID: 30320547, PMID: 30649997, PMID: 31451806</t>
  </si>
  <si>
    <t>PMID: 31197141, PMID: 31816041</t>
  </si>
  <si>
    <t>PMID: 9843573, PMID: 24080090, PMID: 30060180, PMID: 29285825, PMID: 29285825, PMID: 32128961</t>
  </si>
  <si>
    <t>PMID: 30122540, PMID: 30310178, PMID: 30686508</t>
  </si>
  <si>
    <t>PMID: 15937072, PMID: 21289087, PMID: 30060180</t>
  </si>
  <si>
    <t>PMID: 26912790, PMID: 29743191, PMID: 30428028, PMID: 31116681</t>
  </si>
  <si>
    <t>PMID: 12833159, PMID: 16434480, PMID: 17584769, PMID: 19959638, PMID: 20502675, PMID: 22323458</t>
  </si>
  <si>
    <t>PMID: 20179356, PMID: 37599822</t>
  </si>
  <si>
    <t>PMID: 25849865, PMID: 26967905</t>
  </si>
  <si>
    <t>PMID: 24585447, PMID: 29992973</t>
  </si>
  <si>
    <t>PMID: 23891471, PMID: 23891469, PMID: 29601588, PMID: 29916806</t>
  </si>
  <si>
    <t>PMID: 22863007, PMID: 17151198, PMID: 28893945</t>
  </si>
  <si>
    <t>PMID: 20668334, PMID: 28137312</t>
  </si>
  <si>
    <t>PMID: 29632184, PMID: 40009443</t>
  </si>
  <si>
    <t>PMID: 33763418, PMID: 35619658</t>
  </si>
  <si>
    <t xml:space="preserve">PMID: 33853651, PMID: 38816193 </t>
  </si>
  <si>
    <t>PMID: 32194829, PMID: 33238609</t>
  </si>
  <si>
    <t>PMID: 39362668, PMID: 36047773</t>
  </si>
  <si>
    <t>PMID: 28663585, PMID: 37001993</t>
  </si>
  <si>
    <t>PMID: 34057021, PMID: 33910006</t>
  </si>
  <si>
    <t>PMID: 37874635, PMID: 39343966</t>
  </si>
  <si>
    <t>PMID: 32194829, PMID: 33238609</t>
    <phoneticPr fontId="2" type="noConversion"/>
  </si>
  <si>
    <t>PMID: 38949024</t>
    <phoneticPr fontId="2" type="noConversion"/>
  </si>
  <si>
    <t>PMID: 20668334, PMID: 28137312</t>
    <phoneticPr fontId="2" type="noConversion"/>
  </si>
  <si>
    <t>PMID: 26033091, PMID: 2267521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9"/>
      <name val="Arial"/>
      <family val="3"/>
      <charset val="134"/>
      <scheme val="minor"/>
    </font>
    <font>
      <sz val="10"/>
      <color rgb="FF000000"/>
      <name val="Arial"/>
      <family val="2"/>
      <scheme val="minor"/>
    </font>
    <font>
      <sz val="10"/>
      <color rgb="FF000000"/>
      <name val="Arial"/>
      <family val="2"/>
    </font>
    <font>
      <sz val="9"/>
      <name val="宋体"/>
      <family val="3"/>
      <charset val="134"/>
    </font>
    <font>
      <b/>
      <sz val="10"/>
      <color rgb="FF000000"/>
      <name val="Arial"/>
      <family val="2"/>
    </font>
    <font>
      <b/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Border="1"/>
    <xf numFmtId="0" fontId="4" fillId="0" borderId="0" xfId="0" applyFont="1" applyBorder="1" applyAlignment="1">
      <alignment vertical="center" wrapText="1"/>
    </xf>
    <xf numFmtId="49" fontId="3" fillId="0" borderId="0" xfId="0" applyNumberFormat="1" applyFont="1" applyBorder="1" applyAlignment="1">
      <alignment wrapText="1"/>
    </xf>
    <xf numFmtId="49" fontId="0" fillId="0" borderId="0" xfId="0" applyNumberFormat="1" applyBorder="1"/>
    <xf numFmtId="0" fontId="0" fillId="0" borderId="0" xfId="0" applyBorder="1"/>
    <xf numFmtId="49" fontId="3" fillId="0" borderId="0" xfId="0" applyNumberFormat="1" applyFont="1" applyBorder="1"/>
    <xf numFmtId="0" fontId="3" fillId="0" borderId="0" xfId="0" applyFont="1" applyBorder="1"/>
    <xf numFmtId="0" fontId="3" fillId="0" borderId="0" xfId="0" applyFont="1" applyBorder="1" applyAlignment="1">
      <alignment wrapText="1"/>
    </xf>
    <xf numFmtId="0" fontId="6" fillId="0" borderId="0" xfId="0" applyFont="1" applyBorder="1" applyAlignment="1">
      <alignment vertical="center"/>
    </xf>
    <xf numFmtId="0" fontId="7" fillId="0" borderId="0" xfId="0" applyFont="1" applyBorder="1"/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000"/>
  <sheetViews>
    <sheetView workbookViewId="0">
      <selection activeCell="B759" sqref="A1:B759"/>
    </sheetView>
  </sheetViews>
  <sheetFormatPr defaultColWidth="12.5703125" defaultRowHeight="15.75" customHeight="1" x14ac:dyDescent="0.2"/>
  <cols>
    <col min="1" max="1" width="63.5703125" style="5" customWidth="1"/>
    <col min="2" max="2" width="107.42578125" style="5" customWidth="1"/>
  </cols>
  <sheetData>
    <row r="1" spans="1:2" ht="12.75" x14ac:dyDescent="0.2">
      <c r="A1" s="9" t="s">
        <v>571</v>
      </c>
      <c r="B1" s="10" t="s">
        <v>0</v>
      </c>
    </row>
    <row r="2" spans="1:2" ht="12.75" x14ac:dyDescent="0.2">
      <c r="A2" s="2" t="s">
        <v>572</v>
      </c>
      <c r="B2" s="1" t="s">
        <v>1382</v>
      </c>
    </row>
    <row r="3" spans="1:2" ht="12.75" x14ac:dyDescent="0.2">
      <c r="A3" s="2" t="s">
        <v>573</v>
      </c>
      <c r="B3" s="1" t="s">
        <v>1383</v>
      </c>
    </row>
    <row r="4" spans="1:2" ht="12.75" x14ac:dyDescent="0.2">
      <c r="A4" s="2" t="s">
        <v>574</v>
      </c>
      <c r="B4" s="1" t="s">
        <v>1</v>
      </c>
    </row>
    <row r="5" spans="1:2" ht="12.75" x14ac:dyDescent="0.2">
      <c r="A5" s="2" t="s">
        <v>575</v>
      </c>
      <c r="B5" s="1" t="s">
        <v>2</v>
      </c>
    </row>
    <row r="6" spans="1:2" ht="12.75" x14ac:dyDescent="0.2">
      <c r="A6" s="2" t="s">
        <v>576</v>
      </c>
      <c r="B6" s="1" t="s">
        <v>1</v>
      </c>
    </row>
    <row r="7" spans="1:2" ht="12.75" x14ac:dyDescent="0.2">
      <c r="A7" s="2" t="s">
        <v>577</v>
      </c>
      <c r="B7" s="1" t="s">
        <v>1384</v>
      </c>
    </row>
    <row r="8" spans="1:2" ht="12.75" x14ac:dyDescent="0.2">
      <c r="A8" s="2" t="s">
        <v>578</v>
      </c>
      <c r="B8" s="1" t="s">
        <v>3</v>
      </c>
    </row>
    <row r="9" spans="1:2" ht="12.75" x14ac:dyDescent="0.2">
      <c r="A9" s="2" t="s">
        <v>579</v>
      </c>
      <c r="B9" s="1" t="s">
        <v>1385</v>
      </c>
    </row>
    <row r="10" spans="1:2" ht="12.75" x14ac:dyDescent="0.2">
      <c r="A10" s="2" t="s">
        <v>580</v>
      </c>
      <c r="B10" s="1" t="s">
        <v>4</v>
      </c>
    </row>
    <row r="11" spans="1:2" ht="12.75" x14ac:dyDescent="0.2">
      <c r="A11" s="2" t="s">
        <v>581</v>
      </c>
      <c r="B11" s="1" t="s">
        <v>5</v>
      </c>
    </row>
    <row r="12" spans="1:2" ht="12.75" x14ac:dyDescent="0.2">
      <c r="A12" s="2" t="s">
        <v>582</v>
      </c>
      <c r="B12" s="1" t="s">
        <v>5</v>
      </c>
    </row>
    <row r="13" spans="1:2" ht="12.75" x14ac:dyDescent="0.2">
      <c r="A13" s="2" t="s">
        <v>583</v>
      </c>
      <c r="B13" s="1" t="s">
        <v>6</v>
      </c>
    </row>
    <row r="14" spans="1:2" ht="12.75" x14ac:dyDescent="0.2">
      <c r="A14" s="2" t="s">
        <v>584</v>
      </c>
      <c r="B14" s="1" t="s">
        <v>1386</v>
      </c>
    </row>
    <row r="15" spans="1:2" ht="12.75" x14ac:dyDescent="0.2">
      <c r="A15" s="2" t="s">
        <v>585</v>
      </c>
      <c r="B15" s="1" t="s">
        <v>7</v>
      </c>
    </row>
    <row r="16" spans="1:2" ht="12.75" x14ac:dyDescent="0.2">
      <c r="A16" s="2" t="s">
        <v>586</v>
      </c>
      <c r="B16" s="1" t="s">
        <v>8</v>
      </c>
    </row>
    <row r="17" spans="1:2" ht="12.75" x14ac:dyDescent="0.2">
      <c r="A17" s="2" t="s">
        <v>587</v>
      </c>
      <c r="B17" s="1" t="s">
        <v>9</v>
      </c>
    </row>
    <row r="18" spans="1:2" ht="12.75" x14ac:dyDescent="0.2">
      <c r="A18" s="2" t="s">
        <v>588</v>
      </c>
      <c r="B18" s="1" t="s">
        <v>1387</v>
      </c>
    </row>
    <row r="19" spans="1:2" ht="12.75" x14ac:dyDescent="0.2">
      <c r="A19" s="2" t="s">
        <v>589</v>
      </c>
      <c r="B19" s="1" t="s">
        <v>1388</v>
      </c>
    </row>
    <row r="20" spans="1:2" ht="12.75" x14ac:dyDescent="0.2">
      <c r="A20" s="2" t="s">
        <v>590</v>
      </c>
      <c r="B20" s="1" t="s">
        <v>10</v>
      </c>
    </row>
    <row r="21" spans="1:2" ht="12.75" x14ac:dyDescent="0.2">
      <c r="A21" s="2" t="s">
        <v>591</v>
      </c>
      <c r="B21" s="1" t="s">
        <v>11</v>
      </c>
    </row>
    <row r="22" spans="1:2" ht="12.75" x14ac:dyDescent="0.2">
      <c r="A22" s="2" t="s">
        <v>592</v>
      </c>
      <c r="B22" s="1" t="s">
        <v>12</v>
      </c>
    </row>
    <row r="23" spans="1:2" ht="12.75" x14ac:dyDescent="0.2">
      <c r="A23" s="2" t="s">
        <v>593</v>
      </c>
      <c r="B23" s="1" t="s">
        <v>13</v>
      </c>
    </row>
    <row r="24" spans="1:2" ht="12.75" x14ac:dyDescent="0.2">
      <c r="A24" s="2" t="s">
        <v>594</v>
      </c>
      <c r="B24" s="1" t="s">
        <v>1389</v>
      </c>
    </row>
    <row r="25" spans="1:2" ht="12.75" x14ac:dyDescent="0.2">
      <c r="A25" s="2" t="s">
        <v>595</v>
      </c>
      <c r="B25" s="1" t="s">
        <v>14</v>
      </c>
    </row>
    <row r="26" spans="1:2" ht="12.75" x14ac:dyDescent="0.2">
      <c r="A26" s="2" t="s">
        <v>596</v>
      </c>
      <c r="B26" s="1" t="s">
        <v>15</v>
      </c>
    </row>
    <row r="27" spans="1:2" ht="12.75" x14ac:dyDescent="0.2">
      <c r="A27" s="2" t="s">
        <v>597</v>
      </c>
      <c r="B27" s="1" t="s">
        <v>16</v>
      </c>
    </row>
    <row r="28" spans="1:2" ht="12.75" x14ac:dyDescent="0.2">
      <c r="A28" s="2" t="s">
        <v>598</v>
      </c>
      <c r="B28" s="1" t="s">
        <v>17</v>
      </c>
    </row>
    <row r="29" spans="1:2" ht="12.75" x14ac:dyDescent="0.2">
      <c r="A29" s="2" t="s">
        <v>599</v>
      </c>
      <c r="B29" s="1" t="s">
        <v>18</v>
      </c>
    </row>
    <row r="30" spans="1:2" ht="12.75" x14ac:dyDescent="0.2">
      <c r="A30" s="2" t="s">
        <v>600</v>
      </c>
      <c r="B30" s="1" t="s">
        <v>19</v>
      </c>
    </row>
    <row r="31" spans="1:2" ht="12.75" x14ac:dyDescent="0.2">
      <c r="A31" s="2" t="s">
        <v>601</v>
      </c>
      <c r="B31" s="1" t="s">
        <v>20</v>
      </c>
    </row>
    <row r="32" spans="1:2" ht="12.75" x14ac:dyDescent="0.2">
      <c r="A32" s="2" t="s">
        <v>602</v>
      </c>
      <c r="B32" s="1" t="s">
        <v>21</v>
      </c>
    </row>
    <row r="33" spans="1:2" ht="12.75" x14ac:dyDescent="0.2">
      <c r="A33" s="2" t="s">
        <v>603</v>
      </c>
      <c r="B33" s="1" t="s">
        <v>22</v>
      </c>
    </row>
    <row r="34" spans="1:2" ht="12.75" x14ac:dyDescent="0.2">
      <c r="A34" s="2" t="s">
        <v>604</v>
      </c>
      <c r="B34" s="1" t="s">
        <v>1390</v>
      </c>
    </row>
    <row r="35" spans="1:2" ht="12.75" x14ac:dyDescent="0.2">
      <c r="A35" s="2" t="s">
        <v>605</v>
      </c>
      <c r="B35" s="1" t="s">
        <v>23</v>
      </c>
    </row>
    <row r="36" spans="1:2" ht="12.75" x14ac:dyDescent="0.2">
      <c r="A36" s="2" t="s">
        <v>606</v>
      </c>
      <c r="B36" s="1" t="s">
        <v>24</v>
      </c>
    </row>
    <row r="37" spans="1:2" ht="12.75" x14ac:dyDescent="0.2">
      <c r="A37" s="2" t="s">
        <v>607</v>
      </c>
      <c r="B37" s="1" t="s">
        <v>1391</v>
      </c>
    </row>
    <row r="38" spans="1:2" ht="12.75" x14ac:dyDescent="0.2">
      <c r="A38" s="2" t="s">
        <v>608</v>
      </c>
      <c r="B38" s="1" t="s">
        <v>1392</v>
      </c>
    </row>
    <row r="39" spans="1:2" ht="12.75" x14ac:dyDescent="0.2">
      <c r="A39" s="2" t="s">
        <v>609</v>
      </c>
      <c r="B39" s="1" t="s">
        <v>25</v>
      </c>
    </row>
    <row r="40" spans="1:2" ht="12.75" x14ac:dyDescent="0.2">
      <c r="A40" s="2" t="s">
        <v>610</v>
      </c>
      <c r="B40" s="1" t="s">
        <v>1393</v>
      </c>
    </row>
    <row r="41" spans="1:2" ht="12.75" x14ac:dyDescent="0.2">
      <c r="A41" s="2" t="s">
        <v>611</v>
      </c>
      <c r="B41" s="1" t="s">
        <v>26</v>
      </c>
    </row>
    <row r="42" spans="1:2" ht="12.75" x14ac:dyDescent="0.2">
      <c r="A42" s="2" t="s">
        <v>612</v>
      </c>
      <c r="B42" s="1" t="s">
        <v>26</v>
      </c>
    </row>
    <row r="43" spans="1:2" ht="12.75" x14ac:dyDescent="0.2">
      <c r="A43" s="2" t="s">
        <v>613</v>
      </c>
      <c r="B43" s="1" t="s">
        <v>27</v>
      </c>
    </row>
    <row r="44" spans="1:2" ht="12.75" x14ac:dyDescent="0.2">
      <c r="A44" s="2" t="s">
        <v>614</v>
      </c>
      <c r="B44" s="1" t="s">
        <v>28</v>
      </c>
    </row>
    <row r="45" spans="1:2" ht="12.75" x14ac:dyDescent="0.2">
      <c r="A45" s="2" t="s">
        <v>615</v>
      </c>
      <c r="B45" s="1" t="s">
        <v>29</v>
      </c>
    </row>
    <row r="46" spans="1:2" ht="12.75" x14ac:dyDescent="0.2">
      <c r="A46" s="2" t="s">
        <v>616</v>
      </c>
      <c r="B46" s="1" t="s">
        <v>30</v>
      </c>
    </row>
    <row r="47" spans="1:2" ht="12.75" x14ac:dyDescent="0.2">
      <c r="A47" s="2" t="s">
        <v>617</v>
      </c>
      <c r="B47" s="1" t="s">
        <v>31</v>
      </c>
    </row>
    <row r="48" spans="1:2" ht="12.75" x14ac:dyDescent="0.2">
      <c r="A48" s="2" t="s">
        <v>618</v>
      </c>
      <c r="B48" s="1" t="s">
        <v>32</v>
      </c>
    </row>
    <row r="49" spans="1:2" ht="12.75" x14ac:dyDescent="0.2">
      <c r="A49" s="2" t="s">
        <v>619</v>
      </c>
      <c r="B49" s="1" t="s">
        <v>33</v>
      </c>
    </row>
    <row r="50" spans="1:2" ht="12.75" x14ac:dyDescent="0.2">
      <c r="A50" s="2" t="s">
        <v>620</v>
      </c>
      <c r="B50" s="1" t="s">
        <v>34</v>
      </c>
    </row>
    <row r="51" spans="1:2" ht="12.75" x14ac:dyDescent="0.2">
      <c r="A51" s="2" t="s">
        <v>621</v>
      </c>
      <c r="B51" s="1" t="s">
        <v>1394</v>
      </c>
    </row>
    <row r="52" spans="1:2" ht="12.75" x14ac:dyDescent="0.2">
      <c r="A52" s="2" t="s">
        <v>622</v>
      </c>
      <c r="B52" s="1" t="s">
        <v>35</v>
      </c>
    </row>
    <row r="53" spans="1:2" ht="12.75" x14ac:dyDescent="0.2">
      <c r="A53" s="2" t="s">
        <v>623</v>
      </c>
      <c r="B53" s="1" t="s">
        <v>36</v>
      </c>
    </row>
    <row r="54" spans="1:2" ht="12.75" x14ac:dyDescent="0.2">
      <c r="A54" s="2" t="s">
        <v>624</v>
      </c>
      <c r="B54" s="1" t="s">
        <v>37</v>
      </c>
    </row>
    <row r="55" spans="1:2" ht="12.75" x14ac:dyDescent="0.2">
      <c r="A55" s="2" t="s">
        <v>625</v>
      </c>
      <c r="B55" s="1" t="s">
        <v>38</v>
      </c>
    </row>
    <row r="56" spans="1:2" ht="12.75" x14ac:dyDescent="0.2">
      <c r="A56" s="2" t="s">
        <v>626</v>
      </c>
      <c r="B56" s="1" t="s">
        <v>39</v>
      </c>
    </row>
    <row r="57" spans="1:2" ht="12.75" x14ac:dyDescent="0.2">
      <c r="A57" s="2" t="s">
        <v>627</v>
      </c>
      <c r="B57" s="1" t="s">
        <v>40</v>
      </c>
    </row>
    <row r="58" spans="1:2" ht="12.75" x14ac:dyDescent="0.2">
      <c r="A58" s="2" t="s">
        <v>628</v>
      </c>
      <c r="B58" s="1" t="s">
        <v>41</v>
      </c>
    </row>
    <row r="59" spans="1:2" ht="12.75" x14ac:dyDescent="0.2">
      <c r="A59" s="2" t="s">
        <v>629</v>
      </c>
      <c r="B59" s="1" t="s">
        <v>42</v>
      </c>
    </row>
    <row r="60" spans="1:2" ht="12.75" x14ac:dyDescent="0.2">
      <c r="A60" s="2" t="s">
        <v>630</v>
      </c>
      <c r="B60" s="1" t="s">
        <v>43</v>
      </c>
    </row>
    <row r="61" spans="1:2" ht="12.75" x14ac:dyDescent="0.2">
      <c r="A61" s="2" t="s">
        <v>568</v>
      </c>
      <c r="B61" s="1" t="s">
        <v>44</v>
      </c>
    </row>
    <row r="62" spans="1:2" ht="12.75" x14ac:dyDescent="0.2">
      <c r="A62" s="2" t="s">
        <v>631</v>
      </c>
      <c r="B62" s="1" t="s">
        <v>45</v>
      </c>
    </row>
    <row r="63" spans="1:2" ht="12.75" x14ac:dyDescent="0.2">
      <c r="A63" s="2" t="s">
        <v>569</v>
      </c>
      <c r="B63" s="1" t="s">
        <v>46</v>
      </c>
    </row>
    <row r="64" spans="1:2" ht="12.75" x14ac:dyDescent="0.2">
      <c r="A64" s="2" t="s">
        <v>632</v>
      </c>
      <c r="B64" s="1" t="s">
        <v>47</v>
      </c>
    </row>
    <row r="65" spans="1:2" ht="12.75" x14ac:dyDescent="0.2">
      <c r="A65" s="2" t="s">
        <v>633</v>
      </c>
      <c r="B65" s="1" t="s">
        <v>48</v>
      </c>
    </row>
    <row r="66" spans="1:2" ht="12.75" x14ac:dyDescent="0.2">
      <c r="A66" s="2" t="s">
        <v>634</v>
      </c>
      <c r="B66" s="1" t="s">
        <v>49</v>
      </c>
    </row>
    <row r="67" spans="1:2" ht="12.75" x14ac:dyDescent="0.2">
      <c r="A67" s="2" t="s">
        <v>635</v>
      </c>
      <c r="B67" s="1" t="s">
        <v>50</v>
      </c>
    </row>
    <row r="68" spans="1:2" ht="12.75" x14ac:dyDescent="0.2">
      <c r="A68" s="2" t="s">
        <v>636</v>
      </c>
      <c r="B68" s="1" t="s">
        <v>1395</v>
      </c>
    </row>
    <row r="69" spans="1:2" ht="12.75" x14ac:dyDescent="0.2">
      <c r="A69" s="2" t="s">
        <v>637</v>
      </c>
      <c r="B69" s="1" t="s">
        <v>51</v>
      </c>
    </row>
    <row r="70" spans="1:2" ht="12.75" x14ac:dyDescent="0.2">
      <c r="A70" s="2" t="s">
        <v>638</v>
      </c>
      <c r="B70" s="1" t="s">
        <v>52</v>
      </c>
    </row>
    <row r="71" spans="1:2" ht="12.75" x14ac:dyDescent="0.2">
      <c r="A71" s="2" t="s">
        <v>639</v>
      </c>
      <c r="B71" s="1" t="s">
        <v>53</v>
      </c>
    </row>
    <row r="72" spans="1:2" ht="12.75" x14ac:dyDescent="0.2">
      <c r="A72" s="2" t="s">
        <v>640</v>
      </c>
      <c r="B72" s="1" t="s">
        <v>1396</v>
      </c>
    </row>
    <row r="73" spans="1:2" ht="12.75" x14ac:dyDescent="0.2">
      <c r="A73" s="2" t="s">
        <v>641</v>
      </c>
      <c r="B73" s="1" t="s">
        <v>54</v>
      </c>
    </row>
    <row r="74" spans="1:2" ht="12.75" x14ac:dyDescent="0.2">
      <c r="A74" s="2" t="s">
        <v>642</v>
      </c>
      <c r="B74" s="1" t="s">
        <v>55</v>
      </c>
    </row>
    <row r="75" spans="1:2" ht="12.75" x14ac:dyDescent="0.2">
      <c r="A75" s="2" t="s">
        <v>643</v>
      </c>
      <c r="B75" s="1" t="s">
        <v>56</v>
      </c>
    </row>
    <row r="76" spans="1:2" ht="12.75" x14ac:dyDescent="0.2">
      <c r="A76" s="2" t="s">
        <v>644</v>
      </c>
      <c r="B76" s="1" t="s">
        <v>57</v>
      </c>
    </row>
    <row r="77" spans="1:2" ht="12.75" x14ac:dyDescent="0.2">
      <c r="A77" s="2" t="s">
        <v>645</v>
      </c>
      <c r="B77" s="1" t="s">
        <v>58</v>
      </c>
    </row>
    <row r="78" spans="1:2" ht="12.75" x14ac:dyDescent="0.2">
      <c r="A78" s="2" t="s">
        <v>646</v>
      </c>
      <c r="B78" s="1" t="s">
        <v>1397</v>
      </c>
    </row>
    <row r="79" spans="1:2" ht="12.75" x14ac:dyDescent="0.2">
      <c r="A79" s="2" t="s">
        <v>647</v>
      </c>
      <c r="B79" s="1" t="s">
        <v>59</v>
      </c>
    </row>
    <row r="80" spans="1:2" ht="12.75" x14ac:dyDescent="0.2">
      <c r="A80" s="2" t="s">
        <v>648</v>
      </c>
      <c r="B80" s="1" t="s">
        <v>60</v>
      </c>
    </row>
    <row r="81" spans="1:2" ht="12.75" x14ac:dyDescent="0.2">
      <c r="A81" s="2" t="s">
        <v>649</v>
      </c>
      <c r="B81" s="1" t="s">
        <v>61</v>
      </c>
    </row>
    <row r="82" spans="1:2" ht="12.75" x14ac:dyDescent="0.2">
      <c r="A82" s="2" t="s">
        <v>650</v>
      </c>
      <c r="B82" s="1" t="s">
        <v>62</v>
      </c>
    </row>
    <row r="83" spans="1:2" ht="12.75" x14ac:dyDescent="0.2">
      <c r="A83" s="2" t="s">
        <v>651</v>
      </c>
      <c r="B83" s="1" t="s">
        <v>63</v>
      </c>
    </row>
    <row r="84" spans="1:2" ht="12.75" x14ac:dyDescent="0.2">
      <c r="A84" s="2" t="s">
        <v>652</v>
      </c>
      <c r="B84" s="1" t="s">
        <v>64</v>
      </c>
    </row>
    <row r="85" spans="1:2" ht="12.75" x14ac:dyDescent="0.2">
      <c r="A85" s="2" t="s">
        <v>653</v>
      </c>
      <c r="B85" s="1" t="s">
        <v>65</v>
      </c>
    </row>
    <row r="86" spans="1:2" ht="12.75" x14ac:dyDescent="0.2">
      <c r="A86" s="2" t="s">
        <v>654</v>
      </c>
      <c r="B86" s="1" t="s">
        <v>66</v>
      </c>
    </row>
    <row r="87" spans="1:2" ht="12.75" x14ac:dyDescent="0.2">
      <c r="A87" s="2" t="s">
        <v>655</v>
      </c>
      <c r="B87" s="1" t="s">
        <v>67</v>
      </c>
    </row>
    <row r="88" spans="1:2" ht="12.75" x14ac:dyDescent="0.2">
      <c r="A88" s="2" t="s">
        <v>656</v>
      </c>
      <c r="B88" s="1" t="s">
        <v>68</v>
      </c>
    </row>
    <row r="89" spans="1:2" ht="12.75" x14ac:dyDescent="0.2">
      <c r="A89" s="2" t="s">
        <v>657</v>
      </c>
      <c r="B89" s="1" t="s">
        <v>69</v>
      </c>
    </row>
    <row r="90" spans="1:2" ht="12.75" x14ac:dyDescent="0.2">
      <c r="A90" s="2" t="s">
        <v>658</v>
      </c>
      <c r="B90" s="1" t="s">
        <v>70</v>
      </c>
    </row>
    <row r="91" spans="1:2" ht="12.75" x14ac:dyDescent="0.2">
      <c r="A91" s="2" t="s">
        <v>659</v>
      </c>
      <c r="B91" s="1" t="s">
        <v>70</v>
      </c>
    </row>
    <row r="92" spans="1:2" ht="12.75" x14ac:dyDescent="0.2">
      <c r="A92" s="2" t="s">
        <v>660</v>
      </c>
      <c r="B92" s="1" t="s">
        <v>71</v>
      </c>
    </row>
    <row r="93" spans="1:2" ht="12.75" x14ac:dyDescent="0.2">
      <c r="A93" s="2" t="s">
        <v>661</v>
      </c>
      <c r="B93" s="1" t="s">
        <v>1398</v>
      </c>
    </row>
    <row r="94" spans="1:2" ht="12.75" x14ac:dyDescent="0.2">
      <c r="A94" s="2" t="s">
        <v>662</v>
      </c>
      <c r="B94" s="1" t="s">
        <v>72</v>
      </c>
    </row>
    <row r="95" spans="1:2" ht="12.75" x14ac:dyDescent="0.2">
      <c r="A95" s="2" t="s">
        <v>663</v>
      </c>
      <c r="B95" s="1" t="s">
        <v>73</v>
      </c>
    </row>
    <row r="96" spans="1:2" ht="12.75" x14ac:dyDescent="0.2">
      <c r="A96" s="2" t="s">
        <v>664</v>
      </c>
      <c r="B96" s="1" t="s">
        <v>74</v>
      </c>
    </row>
    <row r="97" spans="1:2" ht="12.75" x14ac:dyDescent="0.2">
      <c r="A97" s="2" t="s">
        <v>665</v>
      </c>
      <c r="B97" s="1" t="s">
        <v>75</v>
      </c>
    </row>
    <row r="98" spans="1:2" ht="12.75" x14ac:dyDescent="0.2">
      <c r="A98" s="2" t="s">
        <v>666</v>
      </c>
      <c r="B98" s="1" t="s">
        <v>76</v>
      </c>
    </row>
    <row r="99" spans="1:2" ht="12.75" x14ac:dyDescent="0.2">
      <c r="A99" s="2" t="s">
        <v>667</v>
      </c>
      <c r="B99" s="1" t="s">
        <v>77</v>
      </c>
    </row>
    <row r="100" spans="1:2" ht="12.75" x14ac:dyDescent="0.2">
      <c r="A100" s="2" t="s">
        <v>668</v>
      </c>
      <c r="B100" s="1" t="s">
        <v>78</v>
      </c>
    </row>
    <row r="101" spans="1:2" ht="12.75" x14ac:dyDescent="0.2">
      <c r="A101" s="2" t="s">
        <v>669</v>
      </c>
      <c r="B101" s="1" t="s">
        <v>79</v>
      </c>
    </row>
    <row r="102" spans="1:2" ht="12.75" x14ac:dyDescent="0.2">
      <c r="A102" s="2" t="s">
        <v>670</v>
      </c>
      <c r="B102" s="1" t="s">
        <v>80</v>
      </c>
    </row>
    <row r="103" spans="1:2" ht="12.75" x14ac:dyDescent="0.2">
      <c r="A103" s="2" t="s">
        <v>671</v>
      </c>
      <c r="B103" s="1" t="s">
        <v>81</v>
      </c>
    </row>
    <row r="104" spans="1:2" ht="12.75" x14ac:dyDescent="0.2">
      <c r="A104" s="2" t="s">
        <v>672</v>
      </c>
      <c r="B104" s="1" t="s">
        <v>82</v>
      </c>
    </row>
    <row r="105" spans="1:2" ht="12.75" x14ac:dyDescent="0.2">
      <c r="A105" s="2" t="s">
        <v>673</v>
      </c>
      <c r="B105" s="1" t="s">
        <v>83</v>
      </c>
    </row>
    <row r="106" spans="1:2" ht="12.75" x14ac:dyDescent="0.2">
      <c r="A106" s="2" t="s">
        <v>674</v>
      </c>
      <c r="B106" s="1" t="s">
        <v>84</v>
      </c>
    </row>
    <row r="107" spans="1:2" ht="12.75" x14ac:dyDescent="0.2">
      <c r="A107" s="2" t="s">
        <v>675</v>
      </c>
      <c r="B107" s="1" t="s">
        <v>85</v>
      </c>
    </row>
    <row r="108" spans="1:2" ht="12.75" x14ac:dyDescent="0.2">
      <c r="A108" s="2" t="s">
        <v>676</v>
      </c>
      <c r="B108" s="1" t="s">
        <v>86</v>
      </c>
    </row>
    <row r="109" spans="1:2" ht="12.75" x14ac:dyDescent="0.2">
      <c r="A109" s="2" t="s">
        <v>677</v>
      </c>
      <c r="B109" s="1" t="s">
        <v>87</v>
      </c>
    </row>
    <row r="110" spans="1:2" ht="12.75" x14ac:dyDescent="0.2">
      <c r="A110" s="2" t="s">
        <v>678</v>
      </c>
      <c r="B110" s="1" t="s">
        <v>88</v>
      </c>
    </row>
    <row r="111" spans="1:2" ht="12.75" x14ac:dyDescent="0.2">
      <c r="A111" s="2" t="s">
        <v>679</v>
      </c>
      <c r="B111" s="1" t="s">
        <v>89</v>
      </c>
    </row>
    <row r="112" spans="1:2" ht="12.75" x14ac:dyDescent="0.2">
      <c r="A112" s="2" t="s">
        <v>680</v>
      </c>
      <c r="B112" s="1" t="s">
        <v>90</v>
      </c>
    </row>
    <row r="113" spans="1:2" ht="12.75" x14ac:dyDescent="0.2">
      <c r="A113" s="2" t="s">
        <v>681</v>
      </c>
      <c r="B113" s="1" t="s">
        <v>91</v>
      </c>
    </row>
    <row r="114" spans="1:2" ht="12.75" x14ac:dyDescent="0.2">
      <c r="A114" s="2" t="s">
        <v>682</v>
      </c>
      <c r="B114" s="1" t="s">
        <v>92</v>
      </c>
    </row>
    <row r="115" spans="1:2" ht="12.75" x14ac:dyDescent="0.2">
      <c r="A115" s="2" t="s">
        <v>683</v>
      </c>
      <c r="B115" s="1" t="s">
        <v>93</v>
      </c>
    </row>
    <row r="116" spans="1:2" ht="12.75" x14ac:dyDescent="0.2">
      <c r="A116" s="2" t="s">
        <v>684</v>
      </c>
      <c r="B116" s="1" t="s">
        <v>94</v>
      </c>
    </row>
    <row r="117" spans="1:2" ht="12.75" x14ac:dyDescent="0.2">
      <c r="A117" s="2" t="s">
        <v>685</v>
      </c>
      <c r="B117" s="1" t="s">
        <v>95</v>
      </c>
    </row>
    <row r="118" spans="1:2" ht="12.75" x14ac:dyDescent="0.2">
      <c r="A118" s="2" t="s">
        <v>686</v>
      </c>
      <c r="B118" s="1" t="s">
        <v>96</v>
      </c>
    </row>
    <row r="119" spans="1:2" ht="12.75" x14ac:dyDescent="0.2">
      <c r="A119" s="2" t="s">
        <v>687</v>
      </c>
      <c r="B119" s="1" t="s">
        <v>97</v>
      </c>
    </row>
    <row r="120" spans="1:2" ht="12.75" x14ac:dyDescent="0.2">
      <c r="A120" s="2" t="s">
        <v>688</v>
      </c>
      <c r="B120" s="1" t="s">
        <v>1399</v>
      </c>
    </row>
    <row r="121" spans="1:2" ht="12.75" x14ac:dyDescent="0.2">
      <c r="A121" s="2" t="s">
        <v>689</v>
      </c>
      <c r="B121" s="1" t="s">
        <v>98</v>
      </c>
    </row>
    <row r="122" spans="1:2" ht="12.75" x14ac:dyDescent="0.2">
      <c r="A122" s="2" t="s">
        <v>690</v>
      </c>
      <c r="B122" s="1" t="s">
        <v>99</v>
      </c>
    </row>
    <row r="123" spans="1:2" ht="12.75" x14ac:dyDescent="0.2">
      <c r="A123" s="2" t="s">
        <v>691</v>
      </c>
      <c r="B123" s="1" t="s">
        <v>100</v>
      </c>
    </row>
    <row r="124" spans="1:2" ht="12.75" x14ac:dyDescent="0.2">
      <c r="A124" s="2" t="s">
        <v>692</v>
      </c>
      <c r="B124" s="1" t="s">
        <v>101</v>
      </c>
    </row>
    <row r="125" spans="1:2" ht="12.75" x14ac:dyDescent="0.2">
      <c r="A125" s="2" t="s">
        <v>693</v>
      </c>
      <c r="B125" s="1" t="s">
        <v>102</v>
      </c>
    </row>
    <row r="126" spans="1:2" ht="12.75" x14ac:dyDescent="0.2">
      <c r="A126" s="2" t="s">
        <v>694</v>
      </c>
      <c r="B126" s="1" t="s">
        <v>103</v>
      </c>
    </row>
    <row r="127" spans="1:2" ht="12.75" x14ac:dyDescent="0.2">
      <c r="A127" s="2" t="s">
        <v>695</v>
      </c>
      <c r="B127" s="1" t="s">
        <v>104</v>
      </c>
    </row>
    <row r="128" spans="1:2" ht="12.75" x14ac:dyDescent="0.2">
      <c r="A128" s="2" t="s">
        <v>696</v>
      </c>
      <c r="B128" s="1" t="s">
        <v>105</v>
      </c>
    </row>
    <row r="129" spans="1:2" ht="12.75" x14ac:dyDescent="0.2">
      <c r="A129" s="2" t="s">
        <v>697</v>
      </c>
      <c r="B129" s="1" t="s">
        <v>106</v>
      </c>
    </row>
    <row r="130" spans="1:2" ht="12.75" x14ac:dyDescent="0.2">
      <c r="A130" s="2" t="s">
        <v>698</v>
      </c>
      <c r="B130" s="1" t="s">
        <v>107</v>
      </c>
    </row>
    <row r="131" spans="1:2" ht="12.75" x14ac:dyDescent="0.2">
      <c r="A131" s="2" t="s">
        <v>699</v>
      </c>
      <c r="B131" s="1" t="s">
        <v>1400</v>
      </c>
    </row>
    <row r="132" spans="1:2" ht="12.75" x14ac:dyDescent="0.2">
      <c r="A132" s="2" t="s">
        <v>700</v>
      </c>
      <c r="B132" s="1" t="s">
        <v>1401</v>
      </c>
    </row>
    <row r="133" spans="1:2" ht="12.75" x14ac:dyDescent="0.2">
      <c r="A133" s="2" t="s">
        <v>701</v>
      </c>
      <c r="B133" s="1" t="s">
        <v>108</v>
      </c>
    </row>
    <row r="134" spans="1:2" ht="12.75" x14ac:dyDescent="0.2">
      <c r="A134" s="2" t="s">
        <v>702</v>
      </c>
      <c r="B134" s="1" t="s">
        <v>109</v>
      </c>
    </row>
    <row r="135" spans="1:2" ht="12.75" x14ac:dyDescent="0.2">
      <c r="A135" s="2" t="s">
        <v>703</v>
      </c>
      <c r="B135" s="1" t="s">
        <v>110</v>
      </c>
    </row>
    <row r="136" spans="1:2" ht="12.75" x14ac:dyDescent="0.2">
      <c r="A136" s="2" t="s">
        <v>704</v>
      </c>
      <c r="B136" s="1" t="s">
        <v>1402</v>
      </c>
    </row>
    <row r="137" spans="1:2" ht="12.75" x14ac:dyDescent="0.2">
      <c r="A137" s="2" t="s">
        <v>705</v>
      </c>
      <c r="B137" s="1" t="s">
        <v>111</v>
      </c>
    </row>
    <row r="138" spans="1:2" ht="12.75" x14ac:dyDescent="0.2">
      <c r="A138" s="2" t="s">
        <v>706</v>
      </c>
      <c r="B138" s="1" t="s">
        <v>112</v>
      </c>
    </row>
    <row r="139" spans="1:2" ht="12.75" x14ac:dyDescent="0.2">
      <c r="A139" s="2" t="s">
        <v>707</v>
      </c>
      <c r="B139" s="1" t="s">
        <v>113</v>
      </c>
    </row>
    <row r="140" spans="1:2" ht="12.75" x14ac:dyDescent="0.2">
      <c r="A140" s="2" t="s">
        <v>708</v>
      </c>
      <c r="B140" s="1" t="s">
        <v>114</v>
      </c>
    </row>
    <row r="141" spans="1:2" ht="12.75" x14ac:dyDescent="0.2">
      <c r="A141" s="2" t="s">
        <v>709</v>
      </c>
      <c r="B141" s="1" t="s">
        <v>115</v>
      </c>
    </row>
    <row r="142" spans="1:2" ht="12.75" x14ac:dyDescent="0.2">
      <c r="A142" s="2" t="s">
        <v>710</v>
      </c>
      <c r="B142" s="1" t="s">
        <v>116</v>
      </c>
    </row>
    <row r="143" spans="1:2" ht="12.75" x14ac:dyDescent="0.2">
      <c r="A143" s="2" t="s">
        <v>711</v>
      </c>
      <c r="B143" s="1" t="s">
        <v>117</v>
      </c>
    </row>
    <row r="144" spans="1:2" ht="12.75" x14ac:dyDescent="0.2">
      <c r="A144" s="2" t="s">
        <v>712</v>
      </c>
      <c r="B144" s="1" t="s">
        <v>118</v>
      </c>
    </row>
    <row r="145" spans="1:2" ht="12.75" x14ac:dyDescent="0.2">
      <c r="A145" s="2" t="s">
        <v>713</v>
      </c>
      <c r="B145" s="1" t="s">
        <v>119</v>
      </c>
    </row>
    <row r="146" spans="1:2" ht="12.75" x14ac:dyDescent="0.2">
      <c r="A146" s="2" t="s">
        <v>714</v>
      </c>
      <c r="B146" s="1" t="s">
        <v>120</v>
      </c>
    </row>
    <row r="147" spans="1:2" ht="12.75" x14ac:dyDescent="0.2">
      <c r="A147" s="2" t="s">
        <v>715</v>
      </c>
      <c r="B147" s="1" t="s">
        <v>121</v>
      </c>
    </row>
    <row r="148" spans="1:2" ht="12.75" x14ac:dyDescent="0.2">
      <c r="A148" s="2" t="s">
        <v>716</v>
      </c>
      <c r="B148" s="1" t="s">
        <v>122</v>
      </c>
    </row>
    <row r="149" spans="1:2" ht="12.75" x14ac:dyDescent="0.2">
      <c r="A149" s="2" t="s">
        <v>717</v>
      </c>
      <c r="B149" s="1" t="s">
        <v>123</v>
      </c>
    </row>
    <row r="150" spans="1:2" ht="12.75" x14ac:dyDescent="0.2">
      <c r="A150" s="2" t="s">
        <v>718</v>
      </c>
      <c r="B150" s="1" t="s">
        <v>124</v>
      </c>
    </row>
    <row r="151" spans="1:2" ht="12.75" x14ac:dyDescent="0.2">
      <c r="A151" s="2" t="s">
        <v>719</v>
      </c>
      <c r="B151" s="1" t="s">
        <v>125</v>
      </c>
    </row>
    <row r="152" spans="1:2" ht="12.75" x14ac:dyDescent="0.2">
      <c r="A152" s="2" t="s">
        <v>720</v>
      </c>
      <c r="B152" s="1" t="s">
        <v>126</v>
      </c>
    </row>
    <row r="153" spans="1:2" ht="12.75" x14ac:dyDescent="0.2">
      <c r="A153" s="2" t="s">
        <v>721</v>
      </c>
      <c r="B153" s="1" t="s">
        <v>127</v>
      </c>
    </row>
    <row r="154" spans="1:2" ht="12.75" x14ac:dyDescent="0.2">
      <c r="A154" s="2" t="s">
        <v>722</v>
      </c>
      <c r="B154" s="1" t="s">
        <v>128</v>
      </c>
    </row>
    <row r="155" spans="1:2" ht="12.75" x14ac:dyDescent="0.2">
      <c r="A155" s="2" t="s">
        <v>723</v>
      </c>
      <c r="B155" s="1" t="s">
        <v>129</v>
      </c>
    </row>
    <row r="156" spans="1:2" ht="12.75" x14ac:dyDescent="0.2">
      <c r="A156" s="2" t="s">
        <v>724</v>
      </c>
      <c r="B156" s="1" t="s">
        <v>130</v>
      </c>
    </row>
    <row r="157" spans="1:2" ht="12.75" x14ac:dyDescent="0.2">
      <c r="A157" s="2" t="s">
        <v>725</v>
      </c>
      <c r="B157" s="1" t="s">
        <v>131</v>
      </c>
    </row>
    <row r="158" spans="1:2" ht="12.75" x14ac:dyDescent="0.2">
      <c r="A158" s="2" t="s">
        <v>726</v>
      </c>
      <c r="B158" s="1" t="s">
        <v>132</v>
      </c>
    </row>
    <row r="159" spans="1:2" ht="12.75" x14ac:dyDescent="0.2">
      <c r="A159" s="2" t="s">
        <v>727</v>
      </c>
      <c r="B159" s="1" t="s">
        <v>133</v>
      </c>
    </row>
    <row r="160" spans="1:2" ht="12.75" x14ac:dyDescent="0.2">
      <c r="A160" s="2" t="s">
        <v>728</v>
      </c>
      <c r="B160" s="1" t="s">
        <v>134</v>
      </c>
    </row>
    <row r="161" spans="1:2" ht="12.75" x14ac:dyDescent="0.2">
      <c r="A161" s="2" t="s">
        <v>729</v>
      </c>
      <c r="B161" s="1" t="s">
        <v>135</v>
      </c>
    </row>
    <row r="162" spans="1:2" ht="12.75" x14ac:dyDescent="0.2">
      <c r="A162" s="2" t="s">
        <v>730</v>
      </c>
      <c r="B162" s="1" t="s">
        <v>136</v>
      </c>
    </row>
    <row r="163" spans="1:2" ht="12.75" x14ac:dyDescent="0.2">
      <c r="A163" s="2" t="s">
        <v>731</v>
      </c>
      <c r="B163" s="1" t="s">
        <v>137</v>
      </c>
    </row>
    <row r="164" spans="1:2" ht="12.75" x14ac:dyDescent="0.2">
      <c r="A164" s="2" t="s">
        <v>732</v>
      </c>
      <c r="B164" s="1" t="s">
        <v>138</v>
      </c>
    </row>
    <row r="165" spans="1:2" ht="12.75" x14ac:dyDescent="0.2">
      <c r="A165" s="2" t="s">
        <v>733</v>
      </c>
      <c r="B165" s="1" t="s">
        <v>139</v>
      </c>
    </row>
    <row r="166" spans="1:2" ht="12.75" x14ac:dyDescent="0.2">
      <c r="A166" s="2" t="s">
        <v>734</v>
      </c>
      <c r="B166" s="1" t="s">
        <v>140</v>
      </c>
    </row>
    <row r="167" spans="1:2" ht="12.75" x14ac:dyDescent="0.2">
      <c r="A167" s="2" t="s">
        <v>735</v>
      </c>
      <c r="B167" s="1" t="s">
        <v>141</v>
      </c>
    </row>
    <row r="168" spans="1:2" ht="12.75" x14ac:dyDescent="0.2">
      <c r="A168" s="2" t="s">
        <v>736</v>
      </c>
      <c r="B168" s="1" t="s">
        <v>1403</v>
      </c>
    </row>
    <row r="169" spans="1:2" ht="12.75" x14ac:dyDescent="0.2">
      <c r="A169" s="2" t="s">
        <v>737</v>
      </c>
      <c r="B169" s="1" t="s">
        <v>142</v>
      </c>
    </row>
    <row r="170" spans="1:2" ht="12.75" x14ac:dyDescent="0.2">
      <c r="A170" s="2" t="s">
        <v>738</v>
      </c>
      <c r="B170" s="1" t="s">
        <v>143</v>
      </c>
    </row>
    <row r="171" spans="1:2" ht="12.75" x14ac:dyDescent="0.2">
      <c r="A171" s="2" t="s">
        <v>739</v>
      </c>
      <c r="B171" s="1" t="s">
        <v>144</v>
      </c>
    </row>
    <row r="172" spans="1:2" ht="12.75" x14ac:dyDescent="0.2">
      <c r="A172" s="2" t="s">
        <v>740</v>
      </c>
      <c r="B172" s="1" t="s">
        <v>1404</v>
      </c>
    </row>
    <row r="173" spans="1:2" ht="12.75" x14ac:dyDescent="0.2">
      <c r="A173" s="2" t="s">
        <v>741</v>
      </c>
      <c r="B173" s="1" t="s">
        <v>145</v>
      </c>
    </row>
    <row r="174" spans="1:2" ht="12.75" x14ac:dyDescent="0.2">
      <c r="A174" s="2" t="s">
        <v>742</v>
      </c>
      <c r="B174" s="1" t="s">
        <v>146</v>
      </c>
    </row>
    <row r="175" spans="1:2" ht="12.75" x14ac:dyDescent="0.2">
      <c r="A175" s="2" t="s">
        <v>743</v>
      </c>
      <c r="B175" s="1" t="s">
        <v>147</v>
      </c>
    </row>
    <row r="176" spans="1:2" ht="12.75" x14ac:dyDescent="0.2">
      <c r="A176" s="2" t="s">
        <v>744</v>
      </c>
      <c r="B176" s="1" t="s">
        <v>148</v>
      </c>
    </row>
    <row r="177" spans="1:2" ht="12.75" x14ac:dyDescent="0.2">
      <c r="A177" s="2" t="s">
        <v>745</v>
      </c>
      <c r="B177" s="1" t="s">
        <v>149</v>
      </c>
    </row>
    <row r="178" spans="1:2" ht="12.75" x14ac:dyDescent="0.2">
      <c r="A178" s="2" t="s">
        <v>746</v>
      </c>
      <c r="B178" s="1" t="s">
        <v>150</v>
      </c>
    </row>
    <row r="179" spans="1:2" ht="12.75" x14ac:dyDescent="0.2">
      <c r="A179" s="2" t="s">
        <v>747</v>
      </c>
      <c r="B179" s="1" t="s">
        <v>151</v>
      </c>
    </row>
    <row r="180" spans="1:2" ht="12.75" x14ac:dyDescent="0.2">
      <c r="A180" s="2" t="s">
        <v>748</v>
      </c>
      <c r="B180" s="1" t="s">
        <v>152</v>
      </c>
    </row>
    <row r="181" spans="1:2" ht="12.75" x14ac:dyDescent="0.2">
      <c r="A181" s="2" t="s">
        <v>749</v>
      </c>
      <c r="B181" s="1" t="s">
        <v>153</v>
      </c>
    </row>
    <row r="182" spans="1:2" ht="12.75" x14ac:dyDescent="0.2">
      <c r="A182" s="2" t="s">
        <v>750</v>
      </c>
      <c r="B182" s="1" t="s">
        <v>154</v>
      </c>
    </row>
    <row r="183" spans="1:2" ht="12.75" x14ac:dyDescent="0.2">
      <c r="A183" s="2" t="s">
        <v>751</v>
      </c>
      <c r="B183" s="1" t="s">
        <v>155</v>
      </c>
    </row>
    <row r="184" spans="1:2" ht="12.75" x14ac:dyDescent="0.2">
      <c r="A184" s="2" t="s">
        <v>752</v>
      </c>
      <c r="B184" s="1" t="s">
        <v>156</v>
      </c>
    </row>
    <row r="185" spans="1:2" ht="12.75" x14ac:dyDescent="0.2">
      <c r="A185" s="2" t="s">
        <v>753</v>
      </c>
      <c r="B185" s="1" t="s">
        <v>157</v>
      </c>
    </row>
    <row r="186" spans="1:2" ht="12.75" x14ac:dyDescent="0.2">
      <c r="A186" s="2" t="s">
        <v>754</v>
      </c>
      <c r="B186" s="1" t="s">
        <v>158</v>
      </c>
    </row>
    <row r="187" spans="1:2" ht="12.75" x14ac:dyDescent="0.2">
      <c r="A187" s="2" t="s">
        <v>755</v>
      </c>
      <c r="B187" s="1" t="s">
        <v>159</v>
      </c>
    </row>
    <row r="188" spans="1:2" ht="12.75" x14ac:dyDescent="0.2">
      <c r="A188" s="2" t="s">
        <v>756</v>
      </c>
      <c r="B188" s="1" t="s">
        <v>160</v>
      </c>
    </row>
    <row r="189" spans="1:2" ht="12.75" x14ac:dyDescent="0.2">
      <c r="A189" s="2" t="s">
        <v>757</v>
      </c>
      <c r="B189" s="1" t="s">
        <v>161</v>
      </c>
    </row>
    <row r="190" spans="1:2" ht="12.75" x14ac:dyDescent="0.2">
      <c r="A190" s="2" t="s">
        <v>758</v>
      </c>
      <c r="B190" s="1" t="s">
        <v>162</v>
      </c>
    </row>
    <row r="191" spans="1:2" ht="12.75" x14ac:dyDescent="0.2">
      <c r="A191" s="2" t="s">
        <v>759</v>
      </c>
      <c r="B191" s="1" t="s">
        <v>163</v>
      </c>
    </row>
    <row r="192" spans="1:2" ht="12.75" x14ac:dyDescent="0.2">
      <c r="A192" s="2" t="s">
        <v>760</v>
      </c>
      <c r="B192" s="1" t="s">
        <v>164</v>
      </c>
    </row>
    <row r="193" spans="1:2" ht="12.75" x14ac:dyDescent="0.2">
      <c r="A193" s="2" t="s">
        <v>761</v>
      </c>
      <c r="B193" s="1" t="s">
        <v>165</v>
      </c>
    </row>
    <row r="194" spans="1:2" ht="12.75" x14ac:dyDescent="0.2">
      <c r="A194" s="2" t="s">
        <v>762</v>
      </c>
      <c r="B194" s="1" t="s">
        <v>166</v>
      </c>
    </row>
    <row r="195" spans="1:2" ht="12.75" x14ac:dyDescent="0.2">
      <c r="A195" s="2" t="s">
        <v>763</v>
      </c>
      <c r="B195" s="1" t="s">
        <v>167</v>
      </c>
    </row>
    <row r="196" spans="1:2" ht="12.75" x14ac:dyDescent="0.2">
      <c r="A196" s="2" t="s">
        <v>764</v>
      </c>
      <c r="B196" s="1" t="s">
        <v>167</v>
      </c>
    </row>
    <row r="197" spans="1:2" ht="12.75" x14ac:dyDescent="0.2">
      <c r="A197" s="2" t="s">
        <v>765</v>
      </c>
      <c r="B197" s="1" t="s">
        <v>168</v>
      </c>
    </row>
    <row r="198" spans="1:2" ht="12.75" x14ac:dyDescent="0.2">
      <c r="A198" s="2" t="s">
        <v>766</v>
      </c>
      <c r="B198" s="1" t="s">
        <v>169</v>
      </c>
    </row>
    <row r="199" spans="1:2" ht="12.75" x14ac:dyDescent="0.2">
      <c r="A199" s="2" t="s">
        <v>767</v>
      </c>
      <c r="B199" s="1" t="s">
        <v>170</v>
      </c>
    </row>
    <row r="200" spans="1:2" ht="12.75" x14ac:dyDescent="0.2">
      <c r="A200" s="2" t="s">
        <v>768</v>
      </c>
      <c r="B200" s="1" t="s">
        <v>171</v>
      </c>
    </row>
    <row r="201" spans="1:2" ht="12.75" x14ac:dyDescent="0.2">
      <c r="A201" s="2" t="s">
        <v>769</v>
      </c>
      <c r="B201" s="1" t="s">
        <v>172</v>
      </c>
    </row>
    <row r="202" spans="1:2" ht="12.75" x14ac:dyDescent="0.2">
      <c r="A202" s="2" t="s">
        <v>770</v>
      </c>
      <c r="B202" s="1" t="s">
        <v>173</v>
      </c>
    </row>
    <row r="203" spans="1:2" ht="12.75" x14ac:dyDescent="0.2">
      <c r="A203" s="2" t="s">
        <v>771</v>
      </c>
      <c r="B203" s="1" t="s">
        <v>174</v>
      </c>
    </row>
    <row r="204" spans="1:2" ht="12.75" x14ac:dyDescent="0.2">
      <c r="A204" s="2" t="s">
        <v>772</v>
      </c>
      <c r="B204" s="1" t="s">
        <v>175</v>
      </c>
    </row>
    <row r="205" spans="1:2" ht="12.75" x14ac:dyDescent="0.2">
      <c r="A205" s="2" t="s">
        <v>773</v>
      </c>
      <c r="B205" s="1" t="s">
        <v>176</v>
      </c>
    </row>
    <row r="206" spans="1:2" ht="12.75" x14ac:dyDescent="0.2">
      <c r="A206" s="2" t="s">
        <v>774</v>
      </c>
      <c r="B206" s="1" t="s">
        <v>177</v>
      </c>
    </row>
    <row r="207" spans="1:2" ht="12.75" x14ac:dyDescent="0.2">
      <c r="A207" s="2" t="s">
        <v>775</v>
      </c>
      <c r="B207" s="1" t="s">
        <v>178</v>
      </c>
    </row>
    <row r="208" spans="1:2" ht="12.75" x14ac:dyDescent="0.2">
      <c r="A208" s="2" t="s">
        <v>776</v>
      </c>
      <c r="B208" s="1" t="s">
        <v>179</v>
      </c>
    </row>
    <row r="209" spans="1:2" ht="12.75" x14ac:dyDescent="0.2">
      <c r="A209" s="2" t="s">
        <v>777</v>
      </c>
      <c r="B209" s="1" t="s">
        <v>180</v>
      </c>
    </row>
    <row r="210" spans="1:2" ht="12.75" x14ac:dyDescent="0.2">
      <c r="A210" s="2" t="s">
        <v>778</v>
      </c>
      <c r="B210" s="1" t="s">
        <v>181</v>
      </c>
    </row>
    <row r="211" spans="1:2" ht="12.75" x14ac:dyDescent="0.2">
      <c r="A211" s="2" t="s">
        <v>779</v>
      </c>
      <c r="B211" s="1" t="s">
        <v>182</v>
      </c>
    </row>
    <row r="212" spans="1:2" ht="12.75" x14ac:dyDescent="0.2">
      <c r="A212" s="2" t="s">
        <v>780</v>
      </c>
      <c r="B212" s="1" t="s">
        <v>183</v>
      </c>
    </row>
    <row r="213" spans="1:2" ht="12.75" x14ac:dyDescent="0.2">
      <c r="A213" s="2" t="s">
        <v>781</v>
      </c>
      <c r="B213" s="1" t="s">
        <v>184</v>
      </c>
    </row>
    <row r="214" spans="1:2" ht="12.75" x14ac:dyDescent="0.2">
      <c r="A214" s="2" t="s">
        <v>782</v>
      </c>
      <c r="B214" s="1" t="s">
        <v>185</v>
      </c>
    </row>
    <row r="215" spans="1:2" ht="12.75" x14ac:dyDescent="0.2">
      <c r="A215" s="2" t="s">
        <v>783</v>
      </c>
      <c r="B215" s="1" t="s">
        <v>186</v>
      </c>
    </row>
    <row r="216" spans="1:2" ht="12.75" x14ac:dyDescent="0.2">
      <c r="A216" s="2" t="s">
        <v>784</v>
      </c>
      <c r="B216" s="1" t="s">
        <v>187</v>
      </c>
    </row>
    <row r="217" spans="1:2" ht="12.75" x14ac:dyDescent="0.2">
      <c r="A217" s="2" t="s">
        <v>785</v>
      </c>
      <c r="B217" s="1" t="s">
        <v>188</v>
      </c>
    </row>
    <row r="218" spans="1:2" ht="12.75" x14ac:dyDescent="0.2">
      <c r="A218" s="2" t="s">
        <v>786</v>
      </c>
      <c r="B218" s="1" t="s">
        <v>189</v>
      </c>
    </row>
    <row r="219" spans="1:2" ht="12.75" x14ac:dyDescent="0.2">
      <c r="A219" s="2" t="s">
        <v>787</v>
      </c>
      <c r="B219" s="1" t="s">
        <v>190</v>
      </c>
    </row>
    <row r="220" spans="1:2" ht="12.75" x14ac:dyDescent="0.2">
      <c r="A220" s="2" t="s">
        <v>788</v>
      </c>
      <c r="B220" s="1" t="s">
        <v>191</v>
      </c>
    </row>
    <row r="221" spans="1:2" ht="12.75" x14ac:dyDescent="0.2">
      <c r="A221" s="2" t="s">
        <v>789</v>
      </c>
      <c r="B221" s="1" t="s">
        <v>1405</v>
      </c>
    </row>
    <row r="222" spans="1:2" ht="12.75" x14ac:dyDescent="0.2">
      <c r="A222" s="2" t="s">
        <v>790</v>
      </c>
      <c r="B222" s="1" t="s">
        <v>192</v>
      </c>
    </row>
    <row r="223" spans="1:2" ht="12.75" x14ac:dyDescent="0.2">
      <c r="A223" s="2" t="s">
        <v>791</v>
      </c>
      <c r="B223" s="1" t="s">
        <v>193</v>
      </c>
    </row>
    <row r="224" spans="1:2" ht="12.75" x14ac:dyDescent="0.2">
      <c r="A224" s="2" t="s">
        <v>792</v>
      </c>
      <c r="B224" s="1" t="s">
        <v>194</v>
      </c>
    </row>
    <row r="225" spans="1:2" ht="12.75" x14ac:dyDescent="0.2">
      <c r="A225" s="2" t="s">
        <v>793</v>
      </c>
      <c r="B225" s="1" t="s">
        <v>195</v>
      </c>
    </row>
    <row r="226" spans="1:2" ht="12.75" x14ac:dyDescent="0.2">
      <c r="A226" s="2" t="s">
        <v>794</v>
      </c>
      <c r="B226" s="1" t="s">
        <v>196</v>
      </c>
    </row>
    <row r="227" spans="1:2" ht="12.75" x14ac:dyDescent="0.2">
      <c r="A227" s="2" t="s">
        <v>795</v>
      </c>
      <c r="B227" s="1" t="s">
        <v>197</v>
      </c>
    </row>
    <row r="228" spans="1:2" ht="12.75" x14ac:dyDescent="0.2">
      <c r="A228" s="2" t="s">
        <v>796</v>
      </c>
      <c r="B228" s="1" t="s">
        <v>1406</v>
      </c>
    </row>
    <row r="229" spans="1:2" ht="12.75" x14ac:dyDescent="0.2">
      <c r="A229" s="2" t="s">
        <v>797</v>
      </c>
      <c r="B229" s="1" t="s">
        <v>198</v>
      </c>
    </row>
    <row r="230" spans="1:2" ht="12.75" x14ac:dyDescent="0.2">
      <c r="A230" s="2" t="s">
        <v>798</v>
      </c>
      <c r="B230" s="1" t="s">
        <v>199</v>
      </c>
    </row>
    <row r="231" spans="1:2" ht="12.75" x14ac:dyDescent="0.2">
      <c r="A231" s="2" t="s">
        <v>799</v>
      </c>
      <c r="B231" s="1" t="s">
        <v>200</v>
      </c>
    </row>
    <row r="232" spans="1:2" ht="12.75" x14ac:dyDescent="0.2">
      <c r="A232" s="2" t="s">
        <v>800</v>
      </c>
      <c r="B232" s="1" t="s">
        <v>201</v>
      </c>
    </row>
    <row r="233" spans="1:2" ht="12.75" x14ac:dyDescent="0.2">
      <c r="A233" s="2" t="s">
        <v>801</v>
      </c>
      <c r="B233" s="1" t="s">
        <v>202</v>
      </c>
    </row>
    <row r="234" spans="1:2" ht="12.75" x14ac:dyDescent="0.2">
      <c r="A234" s="2" t="s">
        <v>802</v>
      </c>
      <c r="B234" s="1" t="s">
        <v>203</v>
      </c>
    </row>
    <row r="235" spans="1:2" ht="12.75" x14ac:dyDescent="0.2">
      <c r="A235" s="2" t="s">
        <v>803</v>
      </c>
      <c r="B235" s="1" t="s">
        <v>204</v>
      </c>
    </row>
    <row r="236" spans="1:2" ht="12.75" x14ac:dyDescent="0.2">
      <c r="A236" s="2" t="s">
        <v>804</v>
      </c>
      <c r="B236" s="1" t="s">
        <v>205</v>
      </c>
    </row>
    <row r="237" spans="1:2" ht="12.75" x14ac:dyDescent="0.2">
      <c r="A237" s="2" t="s">
        <v>805</v>
      </c>
      <c r="B237" s="1" t="s">
        <v>206</v>
      </c>
    </row>
    <row r="238" spans="1:2" ht="12.75" x14ac:dyDescent="0.2">
      <c r="A238" s="2" t="s">
        <v>806</v>
      </c>
      <c r="B238" s="1" t="s">
        <v>207</v>
      </c>
    </row>
    <row r="239" spans="1:2" ht="12.75" x14ac:dyDescent="0.2">
      <c r="A239" s="2" t="s">
        <v>807</v>
      </c>
      <c r="B239" s="1" t="s">
        <v>123</v>
      </c>
    </row>
    <row r="240" spans="1:2" ht="12.75" x14ac:dyDescent="0.2">
      <c r="A240" s="2" t="s">
        <v>808</v>
      </c>
      <c r="B240" s="1" t="s">
        <v>123</v>
      </c>
    </row>
    <row r="241" spans="1:2" ht="12.75" x14ac:dyDescent="0.2">
      <c r="A241" s="2" t="s">
        <v>809</v>
      </c>
      <c r="B241" s="1" t="s">
        <v>208</v>
      </c>
    </row>
    <row r="242" spans="1:2" ht="12.75" x14ac:dyDescent="0.2">
      <c r="A242" s="2" t="s">
        <v>810</v>
      </c>
      <c r="B242" s="1" t="s">
        <v>209</v>
      </c>
    </row>
    <row r="243" spans="1:2" ht="12.75" x14ac:dyDescent="0.2">
      <c r="A243" s="2" t="s">
        <v>811</v>
      </c>
      <c r="B243" s="1" t="s">
        <v>210</v>
      </c>
    </row>
    <row r="244" spans="1:2" ht="12.75" x14ac:dyDescent="0.2">
      <c r="A244" s="2" t="s">
        <v>812</v>
      </c>
      <c r="B244" s="1" t="s">
        <v>211</v>
      </c>
    </row>
    <row r="245" spans="1:2" ht="12.75" x14ac:dyDescent="0.2">
      <c r="A245" s="2" t="s">
        <v>813</v>
      </c>
      <c r="B245" s="1" t="s">
        <v>210</v>
      </c>
    </row>
    <row r="246" spans="1:2" ht="12.75" x14ac:dyDescent="0.2">
      <c r="A246" s="2" t="s">
        <v>814</v>
      </c>
      <c r="B246" s="1" t="s">
        <v>212</v>
      </c>
    </row>
    <row r="247" spans="1:2" ht="12.75" x14ac:dyDescent="0.2">
      <c r="A247" s="2" t="s">
        <v>815</v>
      </c>
      <c r="B247" s="1" t="s">
        <v>213</v>
      </c>
    </row>
    <row r="248" spans="1:2" ht="12.75" x14ac:dyDescent="0.2">
      <c r="A248" s="2" t="s">
        <v>816</v>
      </c>
      <c r="B248" s="1" t="s">
        <v>214</v>
      </c>
    </row>
    <row r="249" spans="1:2" ht="12.75" x14ac:dyDescent="0.2">
      <c r="A249" s="2" t="s">
        <v>817</v>
      </c>
      <c r="B249" s="1" t="s">
        <v>215</v>
      </c>
    </row>
    <row r="250" spans="1:2" ht="12.75" x14ac:dyDescent="0.2">
      <c r="A250" s="2" t="s">
        <v>818</v>
      </c>
      <c r="B250" s="1" t="s">
        <v>1407</v>
      </c>
    </row>
    <row r="251" spans="1:2" ht="12.75" x14ac:dyDescent="0.2">
      <c r="A251" s="2" t="s">
        <v>819</v>
      </c>
      <c r="B251" s="1" t="s">
        <v>216</v>
      </c>
    </row>
    <row r="252" spans="1:2" ht="12.75" x14ac:dyDescent="0.2">
      <c r="A252" s="2" t="s">
        <v>820</v>
      </c>
      <c r="B252" s="1" t="s">
        <v>217</v>
      </c>
    </row>
    <row r="253" spans="1:2" ht="12.75" x14ac:dyDescent="0.2">
      <c r="A253" s="2" t="s">
        <v>821</v>
      </c>
      <c r="B253" s="1" t="s">
        <v>123</v>
      </c>
    </row>
    <row r="254" spans="1:2" ht="12.75" x14ac:dyDescent="0.2">
      <c r="A254" s="2" t="s">
        <v>822</v>
      </c>
      <c r="B254" s="1" t="s">
        <v>123</v>
      </c>
    </row>
    <row r="255" spans="1:2" ht="12.75" x14ac:dyDescent="0.2">
      <c r="A255" s="2" t="s">
        <v>823</v>
      </c>
      <c r="B255" s="1" t="s">
        <v>218</v>
      </c>
    </row>
    <row r="256" spans="1:2" ht="12.75" x14ac:dyDescent="0.2">
      <c r="A256" s="2" t="s">
        <v>824</v>
      </c>
      <c r="B256" s="1" t="s">
        <v>219</v>
      </c>
    </row>
    <row r="257" spans="1:2" ht="12.75" x14ac:dyDescent="0.2">
      <c r="A257" s="2" t="s">
        <v>825</v>
      </c>
      <c r="B257" s="1" t="s">
        <v>161</v>
      </c>
    </row>
    <row r="258" spans="1:2" ht="12.75" x14ac:dyDescent="0.2">
      <c r="A258" s="2" t="s">
        <v>826</v>
      </c>
      <c r="B258" s="1" t="s">
        <v>220</v>
      </c>
    </row>
    <row r="259" spans="1:2" ht="12.75" x14ac:dyDescent="0.2">
      <c r="A259" s="2" t="s">
        <v>827</v>
      </c>
      <c r="B259" s="1" t="s">
        <v>221</v>
      </c>
    </row>
    <row r="260" spans="1:2" ht="12.75" x14ac:dyDescent="0.2">
      <c r="A260" s="2" t="s">
        <v>828</v>
      </c>
      <c r="B260" s="1" t="s">
        <v>222</v>
      </c>
    </row>
    <row r="261" spans="1:2" ht="12.75" x14ac:dyDescent="0.2">
      <c r="A261" s="2" t="s">
        <v>829</v>
      </c>
      <c r="B261" s="1" t="s">
        <v>223</v>
      </c>
    </row>
    <row r="262" spans="1:2" ht="12.75" x14ac:dyDescent="0.2">
      <c r="A262" s="2" t="s">
        <v>830</v>
      </c>
      <c r="B262" s="1" t="s">
        <v>224</v>
      </c>
    </row>
    <row r="263" spans="1:2" ht="12.75" x14ac:dyDescent="0.2">
      <c r="A263" s="2" t="s">
        <v>831</v>
      </c>
      <c r="B263" s="1" t="s">
        <v>225</v>
      </c>
    </row>
    <row r="264" spans="1:2" ht="12.75" x14ac:dyDescent="0.2">
      <c r="A264" s="2" t="s">
        <v>832</v>
      </c>
      <c r="B264" s="1" t="s">
        <v>226</v>
      </c>
    </row>
    <row r="265" spans="1:2" ht="12.75" x14ac:dyDescent="0.2">
      <c r="A265" s="2" t="s">
        <v>833</v>
      </c>
      <c r="B265" s="1" t="s">
        <v>227</v>
      </c>
    </row>
    <row r="266" spans="1:2" ht="12.75" x14ac:dyDescent="0.2">
      <c r="A266" s="2" t="s">
        <v>834</v>
      </c>
      <c r="B266" s="1" t="s">
        <v>228</v>
      </c>
    </row>
    <row r="267" spans="1:2" ht="12.75" x14ac:dyDescent="0.2">
      <c r="A267" s="2" t="s">
        <v>835</v>
      </c>
      <c r="B267" s="1" t="s">
        <v>229</v>
      </c>
    </row>
    <row r="268" spans="1:2" ht="12.75" x14ac:dyDescent="0.2">
      <c r="A268" s="2" t="s">
        <v>836</v>
      </c>
      <c r="B268" s="1" t="s">
        <v>230</v>
      </c>
    </row>
    <row r="269" spans="1:2" ht="12.75" x14ac:dyDescent="0.2">
      <c r="A269" s="2" t="s">
        <v>837</v>
      </c>
      <c r="B269" s="1" t="s">
        <v>231</v>
      </c>
    </row>
    <row r="270" spans="1:2" ht="12.75" x14ac:dyDescent="0.2">
      <c r="A270" s="2" t="s">
        <v>838</v>
      </c>
      <c r="B270" s="1" t="s">
        <v>232</v>
      </c>
    </row>
    <row r="271" spans="1:2" ht="12.75" x14ac:dyDescent="0.2">
      <c r="A271" s="2" t="s">
        <v>839</v>
      </c>
      <c r="B271" s="1" t="s">
        <v>233</v>
      </c>
    </row>
    <row r="272" spans="1:2" ht="12.75" x14ac:dyDescent="0.2">
      <c r="A272" s="2" t="s">
        <v>840</v>
      </c>
      <c r="B272" s="1" t="s">
        <v>234</v>
      </c>
    </row>
    <row r="273" spans="1:2" ht="12.75" x14ac:dyDescent="0.2">
      <c r="A273" s="2" t="s">
        <v>841</v>
      </c>
      <c r="B273" s="1" t="s">
        <v>235</v>
      </c>
    </row>
    <row r="274" spans="1:2" ht="12.75" x14ac:dyDescent="0.2">
      <c r="A274" s="2" t="s">
        <v>842</v>
      </c>
      <c r="B274" s="1" t="s">
        <v>236</v>
      </c>
    </row>
    <row r="275" spans="1:2" ht="12.75" x14ac:dyDescent="0.2">
      <c r="A275" s="2" t="s">
        <v>843</v>
      </c>
      <c r="B275" s="1" t="s">
        <v>237</v>
      </c>
    </row>
    <row r="276" spans="1:2" ht="12.75" x14ac:dyDescent="0.2">
      <c r="A276" s="2" t="s">
        <v>844</v>
      </c>
      <c r="B276" s="1" t="s">
        <v>238</v>
      </c>
    </row>
    <row r="277" spans="1:2" ht="12.75" x14ac:dyDescent="0.2">
      <c r="A277" s="2" t="s">
        <v>845</v>
      </c>
      <c r="B277" s="1" t="s">
        <v>239</v>
      </c>
    </row>
    <row r="278" spans="1:2" ht="12.75" x14ac:dyDescent="0.2">
      <c r="A278" s="2" t="s">
        <v>846</v>
      </c>
      <c r="B278" s="1" t="s">
        <v>240</v>
      </c>
    </row>
    <row r="279" spans="1:2" ht="12.75" x14ac:dyDescent="0.2">
      <c r="A279" s="2" t="s">
        <v>847</v>
      </c>
      <c r="B279" s="1" t="s">
        <v>241</v>
      </c>
    </row>
    <row r="280" spans="1:2" ht="12.75" x14ac:dyDescent="0.2">
      <c r="A280" s="2" t="s">
        <v>848</v>
      </c>
      <c r="B280" s="1" t="s">
        <v>242</v>
      </c>
    </row>
    <row r="281" spans="1:2" ht="12.75" x14ac:dyDescent="0.2">
      <c r="A281" s="2" t="s">
        <v>849</v>
      </c>
      <c r="B281" s="1" t="s">
        <v>243</v>
      </c>
    </row>
    <row r="282" spans="1:2" ht="12.75" x14ac:dyDescent="0.2">
      <c r="A282" s="2" t="s">
        <v>850</v>
      </c>
      <c r="B282" s="1" t="s">
        <v>244</v>
      </c>
    </row>
    <row r="283" spans="1:2" ht="12.75" x14ac:dyDescent="0.2">
      <c r="A283" s="2" t="s">
        <v>851</v>
      </c>
      <c r="B283" s="1" t="s">
        <v>245</v>
      </c>
    </row>
    <row r="284" spans="1:2" ht="12.75" x14ac:dyDescent="0.2">
      <c r="A284" s="2" t="s">
        <v>852</v>
      </c>
      <c r="B284" s="1" t="s">
        <v>246</v>
      </c>
    </row>
    <row r="285" spans="1:2" ht="12.75" x14ac:dyDescent="0.2">
      <c r="A285" s="2" t="s">
        <v>853</v>
      </c>
      <c r="B285" s="1" t="s">
        <v>247</v>
      </c>
    </row>
    <row r="286" spans="1:2" ht="12.75" x14ac:dyDescent="0.2">
      <c r="A286" s="2" t="s">
        <v>854</v>
      </c>
      <c r="B286" s="1" t="s">
        <v>248</v>
      </c>
    </row>
    <row r="287" spans="1:2" ht="12.75" x14ac:dyDescent="0.2">
      <c r="A287" s="2" t="s">
        <v>855</v>
      </c>
      <c r="B287" s="1" t="s">
        <v>249</v>
      </c>
    </row>
    <row r="288" spans="1:2" ht="12.75" x14ac:dyDescent="0.2">
      <c r="A288" s="2" t="s">
        <v>856</v>
      </c>
      <c r="B288" s="1" t="s">
        <v>250</v>
      </c>
    </row>
    <row r="289" spans="1:2" ht="12.75" x14ac:dyDescent="0.2">
      <c r="A289" s="2" t="s">
        <v>857</v>
      </c>
      <c r="B289" s="1" t="s">
        <v>251</v>
      </c>
    </row>
    <row r="290" spans="1:2" ht="12.75" x14ac:dyDescent="0.2">
      <c r="A290" s="2" t="s">
        <v>858</v>
      </c>
      <c r="B290" s="1" t="s">
        <v>251</v>
      </c>
    </row>
    <row r="291" spans="1:2" ht="12.75" x14ac:dyDescent="0.2">
      <c r="A291" s="2" t="s">
        <v>859</v>
      </c>
      <c r="B291" s="1" t="s">
        <v>252</v>
      </c>
    </row>
    <row r="292" spans="1:2" ht="12.75" x14ac:dyDescent="0.2">
      <c r="A292" s="2" t="s">
        <v>860</v>
      </c>
      <c r="B292" s="1" t="s">
        <v>253</v>
      </c>
    </row>
    <row r="293" spans="1:2" ht="12.75" x14ac:dyDescent="0.2">
      <c r="A293" s="2" t="s">
        <v>861</v>
      </c>
      <c r="B293" s="1" t="s">
        <v>254</v>
      </c>
    </row>
    <row r="294" spans="1:2" ht="12.75" x14ac:dyDescent="0.2">
      <c r="A294" s="2" t="s">
        <v>862</v>
      </c>
      <c r="B294" s="1" t="s">
        <v>255</v>
      </c>
    </row>
    <row r="295" spans="1:2" ht="12.75" x14ac:dyDescent="0.2">
      <c r="A295" s="2" t="s">
        <v>863</v>
      </c>
      <c r="B295" s="1" t="s">
        <v>256</v>
      </c>
    </row>
    <row r="296" spans="1:2" ht="12.75" x14ac:dyDescent="0.2">
      <c r="A296" s="2" t="s">
        <v>864</v>
      </c>
      <c r="B296" s="1" t="s">
        <v>175</v>
      </c>
    </row>
    <row r="297" spans="1:2" ht="12.75" x14ac:dyDescent="0.2">
      <c r="A297" s="2" t="s">
        <v>865</v>
      </c>
      <c r="B297" s="1" t="s">
        <v>257</v>
      </c>
    </row>
    <row r="298" spans="1:2" ht="12.75" x14ac:dyDescent="0.2">
      <c r="A298" s="2" t="s">
        <v>866</v>
      </c>
      <c r="B298" s="1" t="s">
        <v>258</v>
      </c>
    </row>
    <row r="299" spans="1:2" ht="12.75" x14ac:dyDescent="0.2">
      <c r="A299" s="2" t="s">
        <v>867</v>
      </c>
      <c r="B299" s="1" t="s">
        <v>259</v>
      </c>
    </row>
    <row r="300" spans="1:2" ht="12.75" x14ac:dyDescent="0.2">
      <c r="A300" s="2" t="s">
        <v>868</v>
      </c>
      <c r="B300" s="1" t="s">
        <v>194</v>
      </c>
    </row>
    <row r="301" spans="1:2" ht="12.75" x14ac:dyDescent="0.2">
      <c r="A301" s="2" t="s">
        <v>869</v>
      </c>
      <c r="B301" s="1" t="s">
        <v>260</v>
      </c>
    </row>
    <row r="302" spans="1:2" ht="12.75" x14ac:dyDescent="0.2">
      <c r="A302" s="2" t="s">
        <v>870</v>
      </c>
      <c r="B302" s="1" t="s">
        <v>261</v>
      </c>
    </row>
    <row r="303" spans="1:2" ht="12.75" x14ac:dyDescent="0.2">
      <c r="A303" s="2" t="s">
        <v>871</v>
      </c>
      <c r="B303" s="1" t="s">
        <v>262</v>
      </c>
    </row>
    <row r="304" spans="1:2" ht="12.75" x14ac:dyDescent="0.2">
      <c r="A304" s="2" t="s">
        <v>872</v>
      </c>
      <c r="B304" s="1" t="s">
        <v>112</v>
      </c>
    </row>
    <row r="305" spans="1:2" ht="12.75" x14ac:dyDescent="0.2">
      <c r="A305" s="2" t="s">
        <v>873</v>
      </c>
      <c r="B305" s="1" t="s">
        <v>263</v>
      </c>
    </row>
    <row r="306" spans="1:2" ht="12.75" x14ac:dyDescent="0.2">
      <c r="A306" s="2" t="s">
        <v>874</v>
      </c>
      <c r="B306" s="1" t="s">
        <v>112</v>
      </c>
    </row>
    <row r="307" spans="1:2" ht="12.75" x14ac:dyDescent="0.2">
      <c r="A307" s="2" t="s">
        <v>875</v>
      </c>
      <c r="B307" s="1" t="s">
        <v>264</v>
      </c>
    </row>
    <row r="308" spans="1:2" ht="12.75" x14ac:dyDescent="0.2">
      <c r="A308" s="2" t="s">
        <v>876</v>
      </c>
      <c r="B308" s="1" t="s">
        <v>112</v>
      </c>
    </row>
    <row r="309" spans="1:2" ht="12.75" x14ac:dyDescent="0.2">
      <c r="A309" s="2" t="s">
        <v>877</v>
      </c>
      <c r="B309" s="1" t="s">
        <v>265</v>
      </c>
    </row>
    <row r="310" spans="1:2" ht="12.75" x14ac:dyDescent="0.2">
      <c r="A310" s="2" t="s">
        <v>878</v>
      </c>
      <c r="B310" s="1" t="s">
        <v>266</v>
      </c>
    </row>
    <row r="311" spans="1:2" ht="12.75" x14ac:dyDescent="0.2">
      <c r="A311" s="2" t="s">
        <v>879</v>
      </c>
      <c r="B311" s="1" t="s">
        <v>267</v>
      </c>
    </row>
    <row r="312" spans="1:2" ht="12.75" x14ac:dyDescent="0.2">
      <c r="A312" s="2" t="s">
        <v>880</v>
      </c>
      <c r="B312" s="1" t="s">
        <v>268</v>
      </c>
    </row>
    <row r="313" spans="1:2" ht="12.75" x14ac:dyDescent="0.2">
      <c r="A313" s="2" t="s">
        <v>881</v>
      </c>
      <c r="B313" s="1" t="s">
        <v>1408</v>
      </c>
    </row>
    <row r="314" spans="1:2" ht="12.75" x14ac:dyDescent="0.2">
      <c r="A314" s="2" t="s">
        <v>882</v>
      </c>
      <c r="B314" s="1" t="s">
        <v>1409</v>
      </c>
    </row>
    <row r="315" spans="1:2" ht="12.75" x14ac:dyDescent="0.2">
      <c r="A315" s="2" t="s">
        <v>883</v>
      </c>
      <c r="B315" s="1" t="s">
        <v>1410</v>
      </c>
    </row>
    <row r="316" spans="1:2" ht="12.75" x14ac:dyDescent="0.2">
      <c r="A316" s="2" t="s">
        <v>884</v>
      </c>
      <c r="B316" s="1" t="s">
        <v>269</v>
      </c>
    </row>
    <row r="317" spans="1:2" ht="12.75" x14ac:dyDescent="0.2">
      <c r="A317" s="2" t="s">
        <v>885</v>
      </c>
      <c r="B317" s="1" t="s">
        <v>1411</v>
      </c>
    </row>
    <row r="318" spans="1:2" ht="12.75" x14ac:dyDescent="0.2">
      <c r="A318" s="2" t="s">
        <v>886</v>
      </c>
      <c r="B318" s="1" t="s">
        <v>270</v>
      </c>
    </row>
    <row r="319" spans="1:2" ht="12.75" x14ac:dyDescent="0.2">
      <c r="A319" s="2" t="s">
        <v>887</v>
      </c>
      <c r="B319" s="1" t="s">
        <v>271</v>
      </c>
    </row>
    <row r="320" spans="1:2" ht="12.75" x14ac:dyDescent="0.2">
      <c r="A320" s="2" t="s">
        <v>888</v>
      </c>
      <c r="B320" s="1" t="s">
        <v>272</v>
      </c>
    </row>
    <row r="321" spans="1:2" ht="12.75" x14ac:dyDescent="0.2">
      <c r="A321" s="2" t="s">
        <v>889</v>
      </c>
      <c r="B321" s="1" t="s">
        <v>273</v>
      </c>
    </row>
    <row r="322" spans="1:2" ht="12.75" x14ac:dyDescent="0.2">
      <c r="A322" s="2" t="s">
        <v>890</v>
      </c>
      <c r="B322" s="1" t="s">
        <v>274</v>
      </c>
    </row>
    <row r="323" spans="1:2" ht="12.75" x14ac:dyDescent="0.2">
      <c r="A323" s="2" t="s">
        <v>891</v>
      </c>
      <c r="B323" s="1" t="s">
        <v>275</v>
      </c>
    </row>
    <row r="324" spans="1:2" ht="12.75" x14ac:dyDescent="0.2">
      <c r="A324" s="2" t="s">
        <v>892</v>
      </c>
      <c r="B324" s="1" t="s">
        <v>276</v>
      </c>
    </row>
    <row r="325" spans="1:2" ht="12.75" x14ac:dyDescent="0.2">
      <c r="A325" s="2" t="s">
        <v>893</v>
      </c>
      <c r="B325" s="1" t="s">
        <v>277</v>
      </c>
    </row>
    <row r="326" spans="1:2" ht="12.75" x14ac:dyDescent="0.2">
      <c r="A326" s="2" t="s">
        <v>894</v>
      </c>
      <c r="B326" s="1" t="s">
        <v>278</v>
      </c>
    </row>
    <row r="327" spans="1:2" ht="12.75" x14ac:dyDescent="0.2">
      <c r="A327" s="2" t="s">
        <v>895</v>
      </c>
      <c r="B327" s="1" t="s">
        <v>279</v>
      </c>
    </row>
    <row r="328" spans="1:2" ht="12.75" x14ac:dyDescent="0.2">
      <c r="A328" s="2" t="s">
        <v>896</v>
      </c>
      <c r="B328" s="1" t="s">
        <v>1412</v>
      </c>
    </row>
    <row r="329" spans="1:2" ht="12.75" x14ac:dyDescent="0.2">
      <c r="A329" s="2" t="s">
        <v>897</v>
      </c>
      <c r="B329" s="1" t="s">
        <v>280</v>
      </c>
    </row>
    <row r="330" spans="1:2" ht="12.75" x14ac:dyDescent="0.2">
      <c r="A330" s="2" t="s">
        <v>898</v>
      </c>
      <c r="B330" s="1" t="s">
        <v>281</v>
      </c>
    </row>
    <row r="331" spans="1:2" ht="12.75" x14ac:dyDescent="0.2">
      <c r="A331" s="2" t="s">
        <v>899</v>
      </c>
      <c r="B331" s="1" t="s">
        <v>282</v>
      </c>
    </row>
    <row r="332" spans="1:2" ht="12.75" x14ac:dyDescent="0.2">
      <c r="A332" s="2" t="s">
        <v>900</v>
      </c>
      <c r="B332" s="1" t="s">
        <v>283</v>
      </c>
    </row>
    <row r="333" spans="1:2" ht="12.75" x14ac:dyDescent="0.2">
      <c r="A333" s="2" t="s">
        <v>901</v>
      </c>
      <c r="B333" s="1" t="s">
        <v>284</v>
      </c>
    </row>
    <row r="334" spans="1:2" ht="12.75" x14ac:dyDescent="0.2">
      <c r="A334" s="2" t="s">
        <v>902</v>
      </c>
      <c r="B334" s="1" t="s">
        <v>285</v>
      </c>
    </row>
    <row r="335" spans="1:2" ht="12.75" x14ac:dyDescent="0.2">
      <c r="A335" s="2" t="s">
        <v>903</v>
      </c>
      <c r="B335" s="1" t="s">
        <v>286</v>
      </c>
    </row>
    <row r="336" spans="1:2" ht="12.75" x14ac:dyDescent="0.2">
      <c r="A336" s="2" t="s">
        <v>904</v>
      </c>
      <c r="B336" s="1" t="s">
        <v>287</v>
      </c>
    </row>
    <row r="337" spans="1:2" ht="12.75" x14ac:dyDescent="0.2">
      <c r="A337" s="2" t="s">
        <v>905</v>
      </c>
      <c r="B337" s="1" t="s">
        <v>288</v>
      </c>
    </row>
    <row r="338" spans="1:2" ht="12.75" x14ac:dyDescent="0.2">
      <c r="A338" s="2" t="s">
        <v>906</v>
      </c>
      <c r="B338" s="1" t="s">
        <v>289</v>
      </c>
    </row>
    <row r="339" spans="1:2" ht="12.75" x14ac:dyDescent="0.2">
      <c r="A339" s="2" t="s">
        <v>907</v>
      </c>
      <c r="B339" s="1" t="s">
        <v>290</v>
      </c>
    </row>
    <row r="340" spans="1:2" ht="12.75" x14ac:dyDescent="0.2">
      <c r="A340" s="2" t="s">
        <v>908</v>
      </c>
      <c r="B340" s="1" t="s">
        <v>291</v>
      </c>
    </row>
    <row r="341" spans="1:2" ht="12.75" x14ac:dyDescent="0.2">
      <c r="A341" s="2" t="s">
        <v>909</v>
      </c>
      <c r="B341" s="1" t="s">
        <v>292</v>
      </c>
    </row>
    <row r="342" spans="1:2" ht="12.75" x14ac:dyDescent="0.2">
      <c r="A342" s="2" t="s">
        <v>910</v>
      </c>
      <c r="B342" s="1" t="s">
        <v>293</v>
      </c>
    </row>
    <row r="343" spans="1:2" ht="12.75" x14ac:dyDescent="0.2">
      <c r="A343" s="2" t="s">
        <v>911</v>
      </c>
      <c r="B343" s="1" t="s">
        <v>285</v>
      </c>
    </row>
    <row r="344" spans="1:2" ht="12.75" x14ac:dyDescent="0.2">
      <c r="A344" s="2" t="s">
        <v>912</v>
      </c>
      <c r="B344" s="1" t="s">
        <v>294</v>
      </c>
    </row>
    <row r="345" spans="1:2" ht="12.75" x14ac:dyDescent="0.2">
      <c r="A345" s="2" t="s">
        <v>913</v>
      </c>
      <c r="B345" s="1" t="s">
        <v>295</v>
      </c>
    </row>
    <row r="346" spans="1:2" ht="12.75" x14ac:dyDescent="0.2">
      <c r="A346" s="2" t="s">
        <v>914</v>
      </c>
      <c r="B346" s="1" t="s">
        <v>296</v>
      </c>
    </row>
    <row r="347" spans="1:2" ht="12.75" x14ac:dyDescent="0.2">
      <c r="A347" s="2" t="s">
        <v>915</v>
      </c>
      <c r="B347" s="1" t="s">
        <v>297</v>
      </c>
    </row>
    <row r="348" spans="1:2" ht="12.75" x14ac:dyDescent="0.2">
      <c r="A348" s="2" t="s">
        <v>916</v>
      </c>
      <c r="B348" s="1" t="s">
        <v>298</v>
      </c>
    </row>
    <row r="349" spans="1:2" ht="12.75" x14ac:dyDescent="0.2">
      <c r="A349" s="2" t="s">
        <v>917</v>
      </c>
      <c r="B349" s="1" t="s">
        <v>299</v>
      </c>
    </row>
    <row r="350" spans="1:2" ht="12.75" x14ac:dyDescent="0.2">
      <c r="A350" s="2" t="s">
        <v>918</v>
      </c>
      <c r="B350" s="1" t="s">
        <v>300</v>
      </c>
    </row>
    <row r="351" spans="1:2" ht="12.75" x14ac:dyDescent="0.2">
      <c r="A351" s="2" t="s">
        <v>919</v>
      </c>
      <c r="B351" s="1" t="s">
        <v>301</v>
      </c>
    </row>
    <row r="352" spans="1:2" ht="12.75" x14ac:dyDescent="0.2">
      <c r="A352" s="2" t="s">
        <v>920</v>
      </c>
      <c r="B352" s="1" t="s">
        <v>302</v>
      </c>
    </row>
    <row r="353" spans="1:2" ht="12.75" x14ac:dyDescent="0.2">
      <c r="A353" s="2" t="s">
        <v>921</v>
      </c>
      <c r="B353" s="1" t="s">
        <v>301</v>
      </c>
    </row>
    <row r="354" spans="1:2" ht="12.75" x14ac:dyDescent="0.2">
      <c r="A354" s="2" t="s">
        <v>922</v>
      </c>
      <c r="B354" s="1" t="s">
        <v>303</v>
      </c>
    </row>
    <row r="355" spans="1:2" ht="12.75" x14ac:dyDescent="0.2">
      <c r="A355" s="2" t="s">
        <v>923</v>
      </c>
      <c r="B355" s="1" t="s">
        <v>304</v>
      </c>
    </row>
    <row r="356" spans="1:2" ht="12.75" x14ac:dyDescent="0.2">
      <c r="A356" s="2" t="s">
        <v>924</v>
      </c>
      <c r="B356" s="1" t="s">
        <v>305</v>
      </c>
    </row>
    <row r="357" spans="1:2" ht="12.75" x14ac:dyDescent="0.2">
      <c r="A357" s="2" t="s">
        <v>925</v>
      </c>
      <c r="B357" s="1" t="s">
        <v>123</v>
      </c>
    </row>
    <row r="358" spans="1:2" ht="12.75" x14ac:dyDescent="0.2">
      <c r="A358" s="2" t="s">
        <v>926</v>
      </c>
      <c r="B358" s="1" t="s">
        <v>306</v>
      </c>
    </row>
    <row r="359" spans="1:2" ht="12.75" x14ac:dyDescent="0.2">
      <c r="A359" s="2" t="s">
        <v>927</v>
      </c>
      <c r="B359" s="1" t="s">
        <v>307</v>
      </c>
    </row>
    <row r="360" spans="1:2" ht="12.75" x14ac:dyDescent="0.2">
      <c r="A360" s="2" t="s">
        <v>928</v>
      </c>
      <c r="B360" s="1" t="s">
        <v>308</v>
      </c>
    </row>
    <row r="361" spans="1:2" ht="12.75" x14ac:dyDescent="0.2">
      <c r="A361" s="2" t="s">
        <v>929</v>
      </c>
      <c r="B361" s="1" t="s">
        <v>309</v>
      </c>
    </row>
    <row r="362" spans="1:2" ht="12.75" x14ac:dyDescent="0.2">
      <c r="A362" s="2" t="s">
        <v>930</v>
      </c>
      <c r="B362" s="1" t="s">
        <v>310</v>
      </c>
    </row>
    <row r="363" spans="1:2" ht="12.75" x14ac:dyDescent="0.2">
      <c r="A363" s="2" t="s">
        <v>931</v>
      </c>
      <c r="B363" s="1" t="s">
        <v>311</v>
      </c>
    </row>
    <row r="364" spans="1:2" ht="12.75" x14ac:dyDescent="0.2">
      <c r="A364" s="2" t="s">
        <v>932</v>
      </c>
      <c r="B364" s="1" t="s">
        <v>312</v>
      </c>
    </row>
    <row r="365" spans="1:2" ht="12.75" x14ac:dyDescent="0.2">
      <c r="A365" s="2" t="s">
        <v>933</v>
      </c>
      <c r="B365" s="1" t="s">
        <v>313</v>
      </c>
    </row>
    <row r="366" spans="1:2" ht="12.75" x14ac:dyDescent="0.2">
      <c r="A366" s="2" t="s">
        <v>934</v>
      </c>
      <c r="B366" s="1" t="s">
        <v>314</v>
      </c>
    </row>
    <row r="367" spans="1:2" ht="12.75" x14ac:dyDescent="0.2">
      <c r="A367" s="2" t="s">
        <v>935</v>
      </c>
      <c r="B367" s="1" t="s">
        <v>1413</v>
      </c>
    </row>
    <row r="368" spans="1:2" ht="12.75" x14ac:dyDescent="0.2">
      <c r="A368" s="2" t="s">
        <v>936</v>
      </c>
      <c r="B368" s="1" t="s">
        <v>315</v>
      </c>
    </row>
    <row r="369" spans="1:2" ht="12.75" x14ac:dyDescent="0.2">
      <c r="A369" s="2" t="s">
        <v>937</v>
      </c>
      <c r="B369" s="1" t="s">
        <v>316</v>
      </c>
    </row>
    <row r="370" spans="1:2" ht="12.75" x14ac:dyDescent="0.2">
      <c r="A370" s="2" t="s">
        <v>938</v>
      </c>
      <c r="B370" s="1" t="s">
        <v>317</v>
      </c>
    </row>
    <row r="371" spans="1:2" ht="12.75" x14ac:dyDescent="0.2">
      <c r="A371" s="2" t="s">
        <v>939</v>
      </c>
      <c r="B371" s="1" t="s">
        <v>318</v>
      </c>
    </row>
    <row r="372" spans="1:2" ht="12.75" x14ac:dyDescent="0.2">
      <c r="A372" s="2" t="s">
        <v>940</v>
      </c>
      <c r="B372" s="1" t="s">
        <v>319</v>
      </c>
    </row>
    <row r="373" spans="1:2" ht="12.75" x14ac:dyDescent="0.2">
      <c r="A373" s="2" t="s">
        <v>941</v>
      </c>
      <c r="B373" s="1" t="s">
        <v>320</v>
      </c>
    </row>
    <row r="374" spans="1:2" ht="12.75" x14ac:dyDescent="0.2">
      <c r="A374" s="2" t="s">
        <v>942</v>
      </c>
      <c r="B374" s="1" t="s">
        <v>321</v>
      </c>
    </row>
    <row r="375" spans="1:2" ht="12.75" x14ac:dyDescent="0.2">
      <c r="A375" s="2" t="s">
        <v>943</v>
      </c>
      <c r="B375" s="1" t="s">
        <v>322</v>
      </c>
    </row>
    <row r="376" spans="1:2" ht="12.75" x14ac:dyDescent="0.2">
      <c r="A376" s="2" t="s">
        <v>944</v>
      </c>
      <c r="B376" s="1" t="s">
        <v>323</v>
      </c>
    </row>
    <row r="377" spans="1:2" ht="12.75" x14ac:dyDescent="0.2">
      <c r="A377" s="2" t="s">
        <v>945</v>
      </c>
      <c r="B377" s="1" t="s">
        <v>324</v>
      </c>
    </row>
    <row r="378" spans="1:2" ht="12.75" x14ac:dyDescent="0.2">
      <c r="A378" s="2" t="s">
        <v>946</v>
      </c>
      <c r="B378" s="1" t="s">
        <v>325</v>
      </c>
    </row>
    <row r="379" spans="1:2" ht="12.75" x14ac:dyDescent="0.2">
      <c r="A379" s="2" t="s">
        <v>947</v>
      </c>
      <c r="B379" s="1" t="s">
        <v>326</v>
      </c>
    </row>
    <row r="380" spans="1:2" ht="12.75" x14ac:dyDescent="0.2">
      <c r="A380" s="2" t="s">
        <v>948</v>
      </c>
      <c r="B380" s="1" t="s">
        <v>327</v>
      </c>
    </row>
    <row r="381" spans="1:2" ht="12.75" x14ac:dyDescent="0.2">
      <c r="A381" s="2" t="s">
        <v>949</v>
      </c>
      <c r="B381" s="1" t="s">
        <v>328</v>
      </c>
    </row>
    <row r="382" spans="1:2" ht="12.75" x14ac:dyDescent="0.2">
      <c r="A382" s="2" t="s">
        <v>950</v>
      </c>
      <c r="B382" s="1" t="s">
        <v>329</v>
      </c>
    </row>
    <row r="383" spans="1:2" ht="12.75" x14ac:dyDescent="0.2">
      <c r="A383" s="2" t="s">
        <v>951</v>
      </c>
      <c r="B383" s="1" t="s">
        <v>330</v>
      </c>
    </row>
    <row r="384" spans="1:2" ht="12.75" x14ac:dyDescent="0.2">
      <c r="A384" s="2" t="s">
        <v>952</v>
      </c>
      <c r="B384" s="1" t="s">
        <v>31</v>
      </c>
    </row>
    <row r="385" spans="1:2" ht="12.75" x14ac:dyDescent="0.2">
      <c r="A385" s="2" t="s">
        <v>953</v>
      </c>
      <c r="B385" s="1" t="s">
        <v>331</v>
      </c>
    </row>
    <row r="386" spans="1:2" ht="12.75" x14ac:dyDescent="0.2">
      <c r="A386" s="2" t="s">
        <v>954</v>
      </c>
      <c r="B386" s="1" t="s">
        <v>1414</v>
      </c>
    </row>
    <row r="387" spans="1:2" ht="12.75" x14ac:dyDescent="0.2">
      <c r="A387" s="2" t="s">
        <v>955</v>
      </c>
      <c r="B387" s="1" t="s">
        <v>332</v>
      </c>
    </row>
    <row r="388" spans="1:2" ht="12.75" x14ac:dyDescent="0.2">
      <c r="A388" s="2" t="s">
        <v>956</v>
      </c>
      <c r="B388" s="1" t="s">
        <v>333</v>
      </c>
    </row>
    <row r="389" spans="1:2" ht="12.75" x14ac:dyDescent="0.2">
      <c r="A389" s="2" t="s">
        <v>957</v>
      </c>
      <c r="B389" s="1" t="s">
        <v>334</v>
      </c>
    </row>
    <row r="390" spans="1:2" ht="12.75" x14ac:dyDescent="0.2">
      <c r="A390" s="2" t="s">
        <v>958</v>
      </c>
      <c r="B390" s="1" t="s">
        <v>335</v>
      </c>
    </row>
    <row r="391" spans="1:2" ht="12.75" x14ac:dyDescent="0.2">
      <c r="A391" s="2" t="s">
        <v>959</v>
      </c>
      <c r="B391" s="1" t="s">
        <v>336</v>
      </c>
    </row>
    <row r="392" spans="1:2" ht="12.75" x14ac:dyDescent="0.2">
      <c r="A392" s="2" t="s">
        <v>960</v>
      </c>
      <c r="B392" s="1" t="s">
        <v>337</v>
      </c>
    </row>
    <row r="393" spans="1:2" ht="12.75" x14ac:dyDescent="0.2">
      <c r="A393" s="2" t="s">
        <v>961</v>
      </c>
      <c r="B393" s="1" t="s">
        <v>338</v>
      </c>
    </row>
    <row r="394" spans="1:2" ht="12.75" x14ac:dyDescent="0.2">
      <c r="A394" s="2" t="s">
        <v>962</v>
      </c>
      <c r="B394" s="1" t="s">
        <v>339</v>
      </c>
    </row>
    <row r="395" spans="1:2" ht="12.75" x14ac:dyDescent="0.2">
      <c r="A395" s="2" t="s">
        <v>963</v>
      </c>
      <c r="B395" s="1" t="s">
        <v>340</v>
      </c>
    </row>
    <row r="396" spans="1:2" ht="12.75" x14ac:dyDescent="0.2">
      <c r="A396" s="2" t="s">
        <v>964</v>
      </c>
      <c r="B396" s="1" t="s">
        <v>341</v>
      </c>
    </row>
    <row r="397" spans="1:2" ht="12.75" x14ac:dyDescent="0.2">
      <c r="A397" s="2" t="s">
        <v>965</v>
      </c>
      <c r="B397" s="1" t="s">
        <v>342</v>
      </c>
    </row>
    <row r="398" spans="1:2" ht="12.75" x14ac:dyDescent="0.2">
      <c r="A398" s="2" t="s">
        <v>966</v>
      </c>
      <c r="B398" s="1" t="s">
        <v>343</v>
      </c>
    </row>
    <row r="399" spans="1:2" ht="12.75" x14ac:dyDescent="0.2">
      <c r="A399" s="2" t="s">
        <v>967</v>
      </c>
      <c r="B399" s="1" t="s">
        <v>344</v>
      </c>
    </row>
    <row r="400" spans="1:2" ht="12.75" x14ac:dyDescent="0.2">
      <c r="A400" s="2" t="s">
        <v>968</v>
      </c>
      <c r="B400" s="1" t="s">
        <v>207</v>
      </c>
    </row>
    <row r="401" spans="1:2" ht="12.75" x14ac:dyDescent="0.2">
      <c r="A401" s="2" t="s">
        <v>969</v>
      </c>
      <c r="B401" s="1" t="s">
        <v>345</v>
      </c>
    </row>
    <row r="402" spans="1:2" ht="12.75" x14ac:dyDescent="0.2">
      <c r="A402" s="2" t="s">
        <v>970</v>
      </c>
      <c r="B402" s="1" t="s">
        <v>346</v>
      </c>
    </row>
    <row r="403" spans="1:2" ht="12.75" x14ac:dyDescent="0.2">
      <c r="A403" s="2" t="s">
        <v>971</v>
      </c>
      <c r="B403" s="1" t="s">
        <v>347</v>
      </c>
    </row>
    <row r="404" spans="1:2" ht="12.75" x14ac:dyDescent="0.2">
      <c r="A404" s="2" t="s">
        <v>972</v>
      </c>
      <c r="B404" s="1" t="s">
        <v>348</v>
      </c>
    </row>
    <row r="405" spans="1:2" ht="12.75" x14ac:dyDescent="0.2">
      <c r="A405" s="2" t="s">
        <v>973</v>
      </c>
      <c r="B405" s="1" t="s">
        <v>219</v>
      </c>
    </row>
    <row r="406" spans="1:2" ht="12.75" x14ac:dyDescent="0.2">
      <c r="A406" s="2" t="s">
        <v>974</v>
      </c>
      <c r="B406" s="1" t="s">
        <v>219</v>
      </c>
    </row>
    <row r="407" spans="1:2" ht="12.75" x14ac:dyDescent="0.2">
      <c r="A407" s="2" t="s">
        <v>975</v>
      </c>
      <c r="B407" s="1" t="s">
        <v>349</v>
      </c>
    </row>
    <row r="408" spans="1:2" ht="12.75" x14ac:dyDescent="0.2">
      <c r="A408" s="2" t="s">
        <v>976</v>
      </c>
      <c r="B408" s="1" t="s">
        <v>350</v>
      </c>
    </row>
    <row r="409" spans="1:2" ht="12.75" x14ac:dyDescent="0.2">
      <c r="A409" s="2" t="s">
        <v>977</v>
      </c>
      <c r="B409" s="1" t="s">
        <v>351</v>
      </c>
    </row>
    <row r="410" spans="1:2" ht="12.75" x14ac:dyDescent="0.2">
      <c r="A410" s="2" t="s">
        <v>978</v>
      </c>
      <c r="B410" s="1" t="s">
        <v>116</v>
      </c>
    </row>
    <row r="411" spans="1:2" ht="12.75" x14ac:dyDescent="0.2">
      <c r="A411" s="2" t="s">
        <v>979</v>
      </c>
      <c r="B411" s="1" t="s">
        <v>352</v>
      </c>
    </row>
    <row r="412" spans="1:2" ht="12.75" x14ac:dyDescent="0.2">
      <c r="A412" s="2" t="s">
        <v>980</v>
      </c>
      <c r="B412" s="1" t="s">
        <v>353</v>
      </c>
    </row>
    <row r="413" spans="1:2" ht="12.75" x14ac:dyDescent="0.2">
      <c r="A413" s="2" t="s">
        <v>981</v>
      </c>
      <c r="B413" s="1" t="s">
        <v>353</v>
      </c>
    </row>
    <row r="414" spans="1:2" ht="12.75" x14ac:dyDescent="0.2">
      <c r="A414" s="2" t="s">
        <v>982</v>
      </c>
      <c r="B414" s="1" t="s">
        <v>353</v>
      </c>
    </row>
    <row r="415" spans="1:2" ht="12.75" x14ac:dyDescent="0.2">
      <c r="A415" s="2" t="s">
        <v>983</v>
      </c>
      <c r="B415" s="1" t="s">
        <v>354</v>
      </c>
    </row>
    <row r="416" spans="1:2" ht="12.75" x14ac:dyDescent="0.2">
      <c r="A416" s="2" t="s">
        <v>984</v>
      </c>
      <c r="B416" s="1" t="s">
        <v>355</v>
      </c>
    </row>
    <row r="417" spans="1:2" ht="12.75" x14ac:dyDescent="0.2">
      <c r="A417" s="2" t="s">
        <v>985</v>
      </c>
      <c r="B417" s="1" t="s">
        <v>356</v>
      </c>
    </row>
    <row r="418" spans="1:2" ht="12.75" x14ac:dyDescent="0.2">
      <c r="A418" s="2" t="s">
        <v>986</v>
      </c>
      <c r="B418" s="1" t="s">
        <v>357</v>
      </c>
    </row>
    <row r="419" spans="1:2" ht="12.75" x14ac:dyDescent="0.2">
      <c r="A419" s="2" t="s">
        <v>987</v>
      </c>
      <c r="B419" s="1" t="s">
        <v>358</v>
      </c>
    </row>
    <row r="420" spans="1:2" ht="12.75" x14ac:dyDescent="0.2">
      <c r="A420" s="2" t="s">
        <v>988</v>
      </c>
      <c r="B420" s="1" t="s">
        <v>359</v>
      </c>
    </row>
    <row r="421" spans="1:2" ht="12.75" x14ac:dyDescent="0.2">
      <c r="A421" s="2" t="s">
        <v>989</v>
      </c>
      <c r="B421" s="1" t="s">
        <v>360</v>
      </c>
    </row>
    <row r="422" spans="1:2" ht="12.75" x14ac:dyDescent="0.2">
      <c r="A422" s="2" t="s">
        <v>990</v>
      </c>
      <c r="B422" s="1" t="s">
        <v>361</v>
      </c>
    </row>
    <row r="423" spans="1:2" ht="12.75" x14ac:dyDescent="0.2">
      <c r="A423" s="2" t="s">
        <v>991</v>
      </c>
      <c r="B423" s="1" t="s">
        <v>361</v>
      </c>
    </row>
    <row r="424" spans="1:2" ht="12.75" x14ac:dyDescent="0.2">
      <c r="A424" s="2" t="s">
        <v>992</v>
      </c>
      <c r="B424" s="1" t="s">
        <v>361</v>
      </c>
    </row>
    <row r="425" spans="1:2" ht="12.75" x14ac:dyDescent="0.2">
      <c r="A425" s="2" t="s">
        <v>993</v>
      </c>
      <c r="B425" s="1" t="s">
        <v>361</v>
      </c>
    </row>
    <row r="426" spans="1:2" ht="12.75" x14ac:dyDescent="0.2">
      <c r="A426" s="2" t="s">
        <v>994</v>
      </c>
      <c r="B426" s="1" t="s">
        <v>123</v>
      </c>
    </row>
    <row r="427" spans="1:2" ht="12.75" x14ac:dyDescent="0.2">
      <c r="A427" s="2" t="s">
        <v>995</v>
      </c>
      <c r="B427" s="1" t="s">
        <v>362</v>
      </c>
    </row>
    <row r="428" spans="1:2" ht="12.75" x14ac:dyDescent="0.2">
      <c r="A428" s="2" t="s">
        <v>996</v>
      </c>
      <c r="B428" s="1" t="s">
        <v>123</v>
      </c>
    </row>
    <row r="429" spans="1:2" ht="12.75" x14ac:dyDescent="0.2">
      <c r="A429" s="2" t="s">
        <v>997</v>
      </c>
      <c r="B429" s="1" t="s">
        <v>363</v>
      </c>
    </row>
    <row r="430" spans="1:2" ht="12.75" x14ac:dyDescent="0.2">
      <c r="A430" s="2" t="s">
        <v>998</v>
      </c>
      <c r="B430" s="1" t="s">
        <v>364</v>
      </c>
    </row>
    <row r="431" spans="1:2" ht="12.75" x14ac:dyDescent="0.2">
      <c r="A431" s="2" t="s">
        <v>999</v>
      </c>
      <c r="B431" s="1" t="s">
        <v>365</v>
      </c>
    </row>
    <row r="432" spans="1:2" ht="12.75" x14ac:dyDescent="0.2">
      <c r="A432" s="2" t="s">
        <v>1000</v>
      </c>
      <c r="B432" s="1" t="s">
        <v>366</v>
      </c>
    </row>
    <row r="433" spans="1:2" ht="12.75" x14ac:dyDescent="0.2">
      <c r="A433" s="2" t="s">
        <v>1001</v>
      </c>
      <c r="B433" s="1" t="s">
        <v>367</v>
      </c>
    </row>
    <row r="434" spans="1:2" ht="12.75" x14ac:dyDescent="0.2">
      <c r="A434" s="2" t="s">
        <v>1002</v>
      </c>
      <c r="B434" s="1" t="s">
        <v>368</v>
      </c>
    </row>
    <row r="435" spans="1:2" ht="12.75" x14ac:dyDescent="0.2">
      <c r="A435" s="2" t="s">
        <v>1003</v>
      </c>
      <c r="B435" s="1" t="s">
        <v>1415</v>
      </c>
    </row>
    <row r="436" spans="1:2" ht="12.75" x14ac:dyDescent="0.2">
      <c r="A436" s="2" t="s">
        <v>1004</v>
      </c>
      <c r="B436" s="1" t="s">
        <v>369</v>
      </c>
    </row>
    <row r="437" spans="1:2" ht="12.75" x14ac:dyDescent="0.2">
      <c r="A437" s="2" t="s">
        <v>1005</v>
      </c>
      <c r="B437" s="1" t="s">
        <v>1416</v>
      </c>
    </row>
    <row r="438" spans="1:2" ht="12.75" x14ac:dyDescent="0.2">
      <c r="A438" s="2" t="s">
        <v>1006</v>
      </c>
      <c r="B438" s="1" t="s">
        <v>370</v>
      </c>
    </row>
    <row r="439" spans="1:2" ht="12.75" x14ac:dyDescent="0.2">
      <c r="A439" s="2" t="s">
        <v>1007</v>
      </c>
      <c r="B439" s="1" t="s">
        <v>371</v>
      </c>
    </row>
    <row r="440" spans="1:2" ht="12.75" x14ac:dyDescent="0.2">
      <c r="A440" s="2" t="s">
        <v>1008</v>
      </c>
      <c r="B440" s="1" t="s">
        <v>372</v>
      </c>
    </row>
    <row r="441" spans="1:2" ht="12.75" x14ac:dyDescent="0.2">
      <c r="A441" s="2" t="s">
        <v>1009</v>
      </c>
      <c r="B441" s="1" t="s">
        <v>373</v>
      </c>
    </row>
    <row r="442" spans="1:2" ht="12.75" x14ac:dyDescent="0.2">
      <c r="A442" s="2" t="s">
        <v>1010</v>
      </c>
      <c r="B442" s="1" t="s">
        <v>1417</v>
      </c>
    </row>
    <row r="443" spans="1:2" ht="12.75" x14ac:dyDescent="0.2">
      <c r="A443" s="2" t="s">
        <v>1011</v>
      </c>
      <c r="B443" s="1" t="s">
        <v>374</v>
      </c>
    </row>
    <row r="444" spans="1:2" ht="12.75" x14ac:dyDescent="0.2">
      <c r="A444" s="2" t="s">
        <v>1012</v>
      </c>
      <c r="B444" s="1" t="s">
        <v>375</v>
      </c>
    </row>
    <row r="445" spans="1:2" ht="12.75" x14ac:dyDescent="0.2">
      <c r="A445" s="2" t="s">
        <v>1013</v>
      </c>
      <c r="B445" s="1" t="s">
        <v>376</v>
      </c>
    </row>
    <row r="446" spans="1:2" ht="12.75" x14ac:dyDescent="0.2">
      <c r="A446" s="2" t="s">
        <v>1014</v>
      </c>
      <c r="B446" s="1" t="s">
        <v>377</v>
      </c>
    </row>
    <row r="447" spans="1:2" ht="12.75" x14ac:dyDescent="0.2">
      <c r="A447" s="2" t="s">
        <v>1015</v>
      </c>
      <c r="B447" s="1" t="s">
        <v>378</v>
      </c>
    </row>
    <row r="448" spans="1:2" ht="12.75" x14ac:dyDescent="0.2">
      <c r="A448" s="2" t="s">
        <v>1016</v>
      </c>
      <c r="B448" s="1" t="s">
        <v>379</v>
      </c>
    </row>
    <row r="449" spans="1:2" ht="12.75" x14ac:dyDescent="0.2">
      <c r="A449" s="2" t="s">
        <v>1017</v>
      </c>
      <c r="B449" s="1" t="s">
        <v>380</v>
      </c>
    </row>
    <row r="450" spans="1:2" ht="12.75" x14ac:dyDescent="0.2">
      <c r="A450" s="2" t="s">
        <v>1018</v>
      </c>
      <c r="B450" s="1" t="s">
        <v>1418</v>
      </c>
    </row>
    <row r="451" spans="1:2" ht="12.75" x14ac:dyDescent="0.2">
      <c r="A451" s="2" t="s">
        <v>1019</v>
      </c>
      <c r="B451" s="1" t="s">
        <v>1418</v>
      </c>
    </row>
    <row r="452" spans="1:2" ht="12.75" x14ac:dyDescent="0.2">
      <c r="A452" s="2" t="s">
        <v>1020</v>
      </c>
      <c r="B452" s="1" t="s">
        <v>381</v>
      </c>
    </row>
    <row r="453" spans="1:2" ht="12.75" x14ac:dyDescent="0.2">
      <c r="A453" s="2" t="s">
        <v>1021</v>
      </c>
      <c r="B453" s="1" t="s">
        <v>382</v>
      </c>
    </row>
    <row r="454" spans="1:2" ht="12.75" x14ac:dyDescent="0.2">
      <c r="A454" s="2" t="s">
        <v>1022</v>
      </c>
      <c r="B454" s="1" t="s">
        <v>383</v>
      </c>
    </row>
    <row r="455" spans="1:2" ht="12.75" x14ac:dyDescent="0.2">
      <c r="A455" s="2" t="s">
        <v>1023</v>
      </c>
      <c r="B455" s="1" t="s">
        <v>384</v>
      </c>
    </row>
    <row r="456" spans="1:2" ht="12.75" x14ac:dyDescent="0.2">
      <c r="A456" s="2" t="s">
        <v>1024</v>
      </c>
      <c r="B456" s="1" t="s">
        <v>385</v>
      </c>
    </row>
    <row r="457" spans="1:2" ht="12.75" x14ac:dyDescent="0.2">
      <c r="A457" s="2" t="s">
        <v>1025</v>
      </c>
      <c r="B457" s="1" t="s">
        <v>386</v>
      </c>
    </row>
    <row r="458" spans="1:2" ht="12.75" x14ac:dyDescent="0.2">
      <c r="A458" s="2" t="s">
        <v>1026</v>
      </c>
      <c r="B458" s="1" t="s">
        <v>387</v>
      </c>
    </row>
    <row r="459" spans="1:2" ht="12.75" x14ac:dyDescent="0.2">
      <c r="A459" s="2" t="s">
        <v>1027</v>
      </c>
      <c r="B459" s="1" t="s">
        <v>388</v>
      </c>
    </row>
    <row r="460" spans="1:2" ht="12.75" x14ac:dyDescent="0.2">
      <c r="A460" s="2" t="s">
        <v>1028</v>
      </c>
      <c r="B460" s="1" t="s">
        <v>389</v>
      </c>
    </row>
    <row r="461" spans="1:2" ht="12.75" x14ac:dyDescent="0.2">
      <c r="A461" s="2" t="s">
        <v>1029</v>
      </c>
      <c r="B461" s="1" t="s">
        <v>390</v>
      </c>
    </row>
    <row r="462" spans="1:2" ht="12.75" x14ac:dyDescent="0.2">
      <c r="A462" s="2" t="s">
        <v>1030</v>
      </c>
      <c r="B462" s="1" t="s">
        <v>391</v>
      </c>
    </row>
    <row r="463" spans="1:2" ht="12.75" x14ac:dyDescent="0.2">
      <c r="A463" s="2" t="s">
        <v>1031</v>
      </c>
      <c r="B463" s="1" t="s">
        <v>392</v>
      </c>
    </row>
    <row r="464" spans="1:2" ht="12.75" x14ac:dyDescent="0.2">
      <c r="A464" s="2" t="s">
        <v>1032</v>
      </c>
      <c r="B464" s="1" t="s">
        <v>349</v>
      </c>
    </row>
    <row r="465" spans="1:2" ht="12.75" x14ac:dyDescent="0.2">
      <c r="A465" s="2" t="s">
        <v>1033</v>
      </c>
      <c r="B465" s="1" t="s">
        <v>393</v>
      </c>
    </row>
    <row r="466" spans="1:2" ht="12.75" x14ac:dyDescent="0.2">
      <c r="A466" s="2" t="s">
        <v>1034</v>
      </c>
      <c r="B466" s="1" t="s">
        <v>394</v>
      </c>
    </row>
    <row r="467" spans="1:2" ht="12.75" x14ac:dyDescent="0.2">
      <c r="A467" s="2" t="s">
        <v>1035</v>
      </c>
      <c r="B467" s="1" t="s">
        <v>395</v>
      </c>
    </row>
    <row r="468" spans="1:2" ht="12.75" x14ac:dyDescent="0.2">
      <c r="A468" s="2" t="s">
        <v>1036</v>
      </c>
      <c r="B468" s="1" t="s">
        <v>396</v>
      </c>
    </row>
    <row r="469" spans="1:2" ht="12.75" x14ac:dyDescent="0.2">
      <c r="A469" s="2" t="s">
        <v>1037</v>
      </c>
      <c r="B469" s="1" t="s">
        <v>397</v>
      </c>
    </row>
    <row r="470" spans="1:2" ht="12.75" x14ac:dyDescent="0.2">
      <c r="A470" s="2" t="s">
        <v>1038</v>
      </c>
      <c r="B470" s="1" t="s">
        <v>398</v>
      </c>
    </row>
    <row r="471" spans="1:2" ht="12.75" x14ac:dyDescent="0.2">
      <c r="A471" s="2" t="s">
        <v>1039</v>
      </c>
      <c r="B471" s="1" t="s">
        <v>399</v>
      </c>
    </row>
    <row r="472" spans="1:2" ht="12.75" x14ac:dyDescent="0.2">
      <c r="A472" s="2" t="s">
        <v>1040</v>
      </c>
      <c r="B472" s="1" t="s">
        <v>400</v>
      </c>
    </row>
    <row r="473" spans="1:2" ht="12.75" x14ac:dyDescent="0.2">
      <c r="A473" s="2" t="s">
        <v>1041</v>
      </c>
      <c r="B473" s="1" t="s">
        <v>401</v>
      </c>
    </row>
    <row r="474" spans="1:2" ht="12.75" x14ac:dyDescent="0.2">
      <c r="A474" s="2" t="s">
        <v>1042</v>
      </c>
      <c r="B474" s="1" t="s">
        <v>123</v>
      </c>
    </row>
    <row r="475" spans="1:2" ht="12.75" x14ac:dyDescent="0.2">
      <c r="A475" s="2" t="s">
        <v>1043</v>
      </c>
      <c r="B475" s="1" t="s">
        <v>123</v>
      </c>
    </row>
    <row r="476" spans="1:2" ht="12.75" x14ac:dyDescent="0.2">
      <c r="A476" s="2" t="s">
        <v>1044</v>
      </c>
      <c r="B476" s="1" t="s">
        <v>402</v>
      </c>
    </row>
    <row r="477" spans="1:2" ht="12.75" x14ac:dyDescent="0.2">
      <c r="A477" s="2" t="s">
        <v>1045</v>
      </c>
      <c r="B477" s="1" t="s">
        <v>403</v>
      </c>
    </row>
    <row r="478" spans="1:2" ht="12.75" x14ac:dyDescent="0.2">
      <c r="A478" s="2" t="s">
        <v>1046</v>
      </c>
      <c r="B478" s="1" t="s">
        <v>404</v>
      </c>
    </row>
    <row r="479" spans="1:2" ht="12.75" x14ac:dyDescent="0.2">
      <c r="A479" s="2" t="s">
        <v>1047</v>
      </c>
      <c r="B479" s="1" t="s">
        <v>405</v>
      </c>
    </row>
    <row r="480" spans="1:2" ht="12.75" x14ac:dyDescent="0.2">
      <c r="A480" s="2" t="s">
        <v>1048</v>
      </c>
      <c r="B480" s="1" t="s">
        <v>406</v>
      </c>
    </row>
    <row r="481" spans="1:2" ht="12.75" x14ac:dyDescent="0.2">
      <c r="A481" s="2" t="s">
        <v>1049</v>
      </c>
      <c r="B481" s="1" t="s">
        <v>407</v>
      </c>
    </row>
    <row r="482" spans="1:2" ht="12.75" x14ac:dyDescent="0.2">
      <c r="A482" s="2" t="s">
        <v>1050</v>
      </c>
      <c r="B482" s="1" t="s">
        <v>219</v>
      </c>
    </row>
    <row r="483" spans="1:2" ht="12.75" x14ac:dyDescent="0.2">
      <c r="A483" s="2" t="s">
        <v>1051</v>
      </c>
      <c r="B483" s="1" t="s">
        <v>408</v>
      </c>
    </row>
    <row r="484" spans="1:2" ht="12.75" x14ac:dyDescent="0.2">
      <c r="A484" s="2" t="s">
        <v>1052</v>
      </c>
      <c r="B484" s="1" t="s">
        <v>409</v>
      </c>
    </row>
    <row r="485" spans="1:2" ht="12.75" x14ac:dyDescent="0.2">
      <c r="A485" s="2" t="s">
        <v>1053</v>
      </c>
      <c r="B485" s="1" t="s">
        <v>410</v>
      </c>
    </row>
    <row r="486" spans="1:2" ht="12.75" x14ac:dyDescent="0.2">
      <c r="A486" s="2" t="s">
        <v>1054</v>
      </c>
      <c r="B486" s="1" t="s">
        <v>411</v>
      </c>
    </row>
    <row r="487" spans="1:2" ht="12.75" x14ac:dyDescent="0.2">
      <c r="A487" s="2" t="s">
        <v>1055</v>
      </c>
      <c r="B487" s="1" t="s">
        <v>412</v>
      </c>
    </row>
    <row r="488" spans="1:2" ht="12.75" x14ac:dyDescent="0.2">
      <c r="A488" s="2" t="s">
        <v>1056</v>
      </c>
      <c r="B488" s="1" t="s">
        <v>1419</v>
      </c>
    </row>
    <row r="489" spans="1:2" ht="12.75" x14ac:dyDescent="0.2">
      <c r="A489" s="2" t="s">
        <v>1057</v>
      </c>
      <c r="B489" s="1" t="s">
        <v>413</v>
      </c>
    </row>
    <row r="490" spans="1:2" ht="12.75" x14ac:dyDescent="0.2">
      <c r="A490" s="2" t="s">
        <v>1058</v>
      </c>
      <c r="B490" s="1" t="s">
        <v>414</v>
      </c>
    </row>
    <row r="491" spans="1:2" ht="12.75" x14ac:dyDescent="0.2">
      <c r="A491" s="2" t="s">
        <v>1059</v>
      </c>
      <c r="B491" s="1" t="s">
        <v>415</v>
      </c>
    </row>
    <row r="492" spans="1:2" ht="12.75" x14ac:dyDescent="0.2">
      <c r="A492" s="2" t="s">
        <v>1060</v>
      </c>
      <c r="B492" s="1" t="s">
        <v>1420</v>
      </c>
    </row>
    <row r="493" spans="1:2" ht="12.75" x14ac:dyDescent="0.2">
      <c r="A493" s="2" t="s">
        <v>1061</v>
      </c>
      <c r="B493" s="1" t="s">
        <v>416</v>
      </c>
    </row>
    <row r="494" spans="1:2" ht="12.75" x14ac:dyDescent="0.2">
      <c r="A494" s="2" t="s">
        <v>1062</v>
      </c>
      <c r="B494" s="1" t="s">
        <v>417</v>
      </c>
    </row>
    <row r="495" spans="1:2" ht="12.75" x14ac:dyDescent="0.2">
      <c r="A495" s="2" t="s">
        <v>1063</v>
      </c>
      <c r="B495" s="1" t="s">
        <v>418</v>
      </c>
    </row>
    <row r="496" spans="1:2" ht="12.75" x14ac:dyDescent="0.2">
      <c r="A496" s="2" t="s">
        <v>1064</v>
      </c>
      <c r="B496" s="1" t="s">
        <v>419</v>
      </c>
    </row>
    <row r="497" spans="1:2" ht="12.75" x14ac:dyDescent="0.2">
      <c r="A497" s="2" t="s">
        <v>1065</v>
      </c>
      <c r="B497" s="1" t="s">
        <v>420</v>
      </c>
    </row>
    <row r="498" spans="1:2" ht="12.75" x14ac:dyDescent="0.2">
      <c r="A498" s="2" t="s">
        <v>1066</v>
      </c>
      <c r="B498" s="1" t="s">
        <v>421</v>
      </c>
    </row>
    <row r="499" spans="1:2" ht="12.75" x14ac:dyDescent="0.2">
      <c r="A499" s="2" t="s">
        <v>1067</v>
      </c>
      <c r="B499" s="1" t="s">
        <v>422</v>
      </c>
    </row>
    <row r="500" spans="1:2" ht="12.75" x14ac:dyDescent="0.2">
      <c r="A500" s="2" t="s">
        <v>1068</v>
      </c>
      <c r="B500" s="1" t="s">
        <v>423</v>
      </c>
    </row>
    <row r="501" spans="1:2" ht="12.75" x14ac:dyDescent="0.2">
      <c r="A501" s="2" t="s">
        <v>1069</v>
      </c>
      <c r="B501" s="1" t="s">
        <v>424</v>
      </c>
    </row>
    <row r="502" spans="1:2" ht="12.75" x14ac:dyDescent="0.2">
      <c r="A502" s="2" t="s">
        <v>1070</v>
      </c>
      <c r="B502" s="1" t="s">
        <v>425</v>
      </c>
    </row>
    <row r="503" spans="1:2" ht="12.75" x14ac:dyDescent="0.2">
      <c r="A503" s="2" t="s">
        <v>1071</v>
      </c>
      <c r="B503" s="1" t="s">
        <v>426</v>
      </c>
    </row>
    <row r="504" spans="1:2" ht="12.75" x14ac:dyDescent="0.2">
      <c r="A504" s="2" t="s">
        <v>1072</v>
      </c>
      <c r="B504" s="1" t="s">
        <v>427</v>
      </c>
    </row>
    <row r="505" spans="1:2" ht="12.75" x14ac:dyDescent="0.2">
      <c r="A505" s="2" t="s">
        <v>1073</v>
      </c>
      <c r="B505" s="1" t="s">
        <v>428</v>
      </c>
    </row>
    <row r="506" spans="1:2" ht="12.75" x14ac:dyDescent="0.2">
      <c r="A506" s="2" t="s">
        <v>1074</v>
      </c>
      <c r="B506" s="1" t="s">
        <v>429</v>
      </c>
    </row>
    <row r="507" spans="1:2" ht="12.75" x14ac:dyDescent="0.2">
      <c r="A507" s="2" t="s">
        <v>1075</v>
      </c>
      <c r="B507" s="1" t="s">
        <v>430</v>
      </c>
    </row>
    <row r="508" spans="1:2" ht="12.75" x14ac:dyDescent="0.2">
      <c r="A508" s="2" t="s">
        <v>1076</v>
      </c>
      <c r="B508" s="1" t="s">
        <v>431</v>
      </c>
    </row>
    <row r="509" spans="1:2" ht="12.75" x14ac:dyDescent="0.2">
      <c r="A509" s="2" t="s">
        <v>1077</v>
      </c>
      <c r="B509" s="1" t="s">
        <v>432</v>
      </c>
    </row>
    <row r="510" spans="1:2" ht="12.75" x14ac:dyDescent="0.2">
      <c r="A510" s="2" t="s">
        <v>1078</v>
      </c>
      <c r="B510" s="1" t="s">
        <v>433</v>
      </c>
    </row>
    <row r="511" spans="1:2" ht="12.75" x14ac:dyDescent="0.2">
      <c r="A511" s="2" t="s">
        <v>1079</v>
      </c>
      <c r="B511" s="1" t="s">
        <v>434</v>
      </c>
    </row>
    <row r="512" spans="1:2" ht="12.75" x14ac:dyDescent="0.2">
      <c r="A512" s="2" t="s">
        <v>1080</v>
      </c>
      <c r="B512" s="1" t="s">
        <v>435</v>
      </c>
    </row>
    <row r="513" spans="1:2" ht="12.75" x14ac:dyDescent="0.2">
      <c r="A513" s="2" t="s">
        <v>1081</v>
      </c>
      <c r="B513" s="1" t="s">
        <v>436</v>
      </c>
    </row>
    <row r="514" spans="1:2" ht="12.75" x14ac:dyDescent="0.2">
      <c r="A514" s="2" t="s">
        <v>1082</v>
      </c>
      <c r="B514" s="1" t="s">
        <v>437</v>
      </c>
    </row>
    <row r="515" spans="1:2" ht="12.75" x14ac:dyDescent="0.2">
      <c r="A515" s="2" t="s">
        <v>1083</v>
      </c>
      <c r="B515" s="1" t="s">
        <v>438</v>
      </c>
    </row>
    <row r="516" spans="1:2" ht="12.75" x14ac:dyDescent="0.2">
      <c r="A516" s="2" t="s">
        <v>1084</v>
      </c>
      <c r="B516" s="1" t="s">
        <v>439</v>
      </c>
    </row>
    <row r="517" spans="1:2" ht="12.75" x14ac:dyDescent="0.2">
      <c r="A517" s="2" t="s">
        <v>1085</v>
      </c>
      <c r="B517" s="1" t="s">
        <v>440</v>
      </c>
    </row>
    <row r="518" spans="1:2" ht="12.75" x14ac:dyDescent="0.2">
      <c r="A518" s="2" t="s">
        <v>1086</v>
      </c>
      <c r="B518" s="1" t="s">
        <v>441</v>
      </c>
    </row>
    <row r="519" spans="1:2" ht="12.75" x14ac:dyDescent="0.2">
      <c r="A519" s="2" t="s">
        <v>1087</v>
      </c>
      <c r="B519" s="1" t="s">
        <v>1421</v>
      </c>
    </row>
    <row r="520" spans="1:2" ht="12.75" x14ac:dyDescent="0.2">
      <c r="A520" s="2" t="s">
        <v>1088</v>
      </c>
      <c r="B520" s="1" t="s">
        <v>442</v>
      </c>
    </row>
    <row r="521" spans="1:2" ht="12.75" x14ac:dyDescent="0.2">
      <c r="A521" s="2" t="s">
        <v>1089</v>
      </c>
      <c r="B521" s="1" t="s">
        <v>443</v>
      </c>
    </row>
    <row r="522" spans="1:2" ht="12.75" x14ac:dyDescent="0.2">
      <c r="A522" s="2" t="s">
        <v>1090</v>
      </c>
      <c r="B522" s="1" t="s">
        <v>444</v>
      </c>
    </row>
    <row r="523" spans="1:2" ht="12.75" x14ac:dyDescent="0.2">
      <c r="A523" s="2" t="s">
        <v>1091</v>
      </c>
      <c r="B523" s="1" t="s">
        <v>445</v>
      </c>
    </row>
    <row r="524" spans="1:2" ht="12.75" x14ac:dyDescent="0.2">
      <c r="A524" s="2" t="s">
        <v>1092</v>
      </c>
      <c r="B524" s="1" t="s">
        <v>446</v>
      </c>
    </row>
    <row r="525" spans="1:2" ht="12.75" x14ac:dyDescent="0.2">
      <c r="A525" s="2" t="s">
        <v>1093</v>
      </c>
      <c r="B525" s="1" t="s">
        <v>447</v>
      </c>
    </row>
    <row r="526" spans="1:2" ht="12.75" x14ac:dyDescent="0.2">
      <c r="A526" s="2" t="s">
        <v>1094</v>
      </c>
      <c r="B526" s="1" t="s">
        <v>448</v>
      </c>
    </row>
    <row r="527" spans="1:2" ht="12.75" x14ac:dyDescent="0.2">
      <c r="A527" s="2" t="s">
        <v>1095</v>
      </c>
      <c r="B527" s="1" t="s">
        <v>449</v>
      </c>
    </row>
    <row r="528" spans="1:2" ht="12.75" x14ac:dyDescent="0.2">
      <c r="A528" s="2" t="s">
        <v>1096</v>
      </c>
      <c r="B528" s="1" t="s">
        <v>450</v>
      </c>
    </row>
    <row r="529" spans="1:2" ht="12.75" x14ac:dyDescent="0.2">
      <c r="A529" s="2" t="s">
        <v>1097</v>
      </c>
      <c r="B529" s="1" t="s">
        <v>451</v>
      </c>
    </row>
    <row r="530" spans="1:2" ht="12.75" x14ac:dyDescent="0.2">
      <c r="A530" s="2" t="s">
        <v>1098</v>
      </c>
      <c r="B530" s="1" t="s">
        <v>452</v>
      </c>
    </row>
    <row r="531" spans="1:2" ht="12.75" x14ac:dyDescent="0.2">
      <c r="A531" s="2" t="s">
        <v>1099</v>
      </c>
      <c r="B531" s="1" t="s">
        <v>453</v>
      </c>
    </row>
    <row r="532" spans="1:2" ht="12.75" x14ac:dyDescent="0.2">
      <c r="A532" s="3" t="s">
        <v>570</v>
      </c>
      <c r="B532" s="1" t="s">
        <v>454</v>
      </c>
    </row>
    <row r="533" spans="1:2" ht="12.75" x14ac:dyDescent="0.2">
      <c r="A533" s="3" t="s">
        <v>1253</v>
      </c>
      <c r="B533" s="1" t="s">
        <v>455</v>
      </c>
    </row>
    <row r="534" spans="1:2" ht="12.75" x14ac:dyDescent="0.2">
      <c r="A534" s="3" t="s">
        <v>1254</v>
      </c>
      <c r="B534" s="1" t="s">
        <v>456</v>
      </c>
    </row>
    <row r="535" spans="1:2" ht="12.75" x14ac:dyDescent="0.2">
      <c r="A535" s="2" t="s">
        <v>1100</v>
      </c>
      <c r="B535" s="1" t="s">
        <v>457</v>
      </c>
    </row>
    <row r="536" spans="1:2" ht="12.75" x14ac:dyDescent="0.2">
      <c r="A536" s="2" t="s">
        <v>1101</v>
      </c>
      <c r="B536" s="1" t="s">
        <v>458</v>
      </c>
    </row>
    <row r="537" spans="1:2" ht="12.75" x14ac:dyDescent="0.2">
      <c r="A537" s="2" t="s">
        <v>1102</v>
      </c>
      <c r="B537" s="1" t="s">
        <v>459</v>
      </c>
    </row>
    <row r="538" spans="1:2" ht="12.75" x14ac:dyDescent="0.2">
      <c r="A538" s="2" t="s">
        <v>1103</v>
      </c>
      <c r="B538" s="1" t="s">
        <v>460</v>
      </c>
    </row>
    <row r="539" spans="1:2" ht="12.75" x14ac:dyDescent="0.2">
      <c r="A539" s="2" t="s">
        <v>1104</v>
      </c>
      <c r="B539" s="1" t="s">
        <v>461</v>
      </c>
    </row>
    <row r="540" spans="1:2" ht="12.75" x14ac:dyDescent="0.2">
      <c r="A540" s="2" t="s">
        <v>1105</v>
      </c>
      <c r="B540" s="1" t="s">
        <v>462</v>
      </c>
    </row>
    <row r="541" spans="1:2" ht="12.75" x14ac:dyDescent="0.2">
      <c r="A541" s="2" t="s">
        <v>1106</v>
      </c>
      <c r="B541" s="1" t="s">
        <v>463</v>
      </c>
    </row>
    <row r="542" spans="1:2" ht="12.75" x14ac:dyDescent="0.2">
      <c r="A542" s="2" t="s">
        <v>1107</v>
      </c>
      <c r="B542" s="1" t="s">
        <v>464</v>
      </c>
    </row>
    <row r="543" spans="1:2" ht="12.75" x14ac:dyDescent="0.2">
      <c r="A543" s="2" t="s">
        <v>1108</v>
      </c>
      <c r="B543" s="1" t="s">
        <v>465</v>
      </c>
    </row>
    <row r="544" spans="1:2" ht="12.75" x14ac:dyDescent="0.2">
      <c r="A544" s="2" t="s">
        <v>1109</v>
      </c>
      <c r="B544" s="1" t="s">
        <v>466</v>
      </c>
    </row>
    <row r="545" spans="1:2" ht="12.75" x14ac:dyDescent="0.2">
      <c r="A545" s="2" t="s">
        <v>1110</v>
      </c>
      <c r="B545" s="1" t="s">
        <v>467</v>
      </c>
    </row>
    <row r="546" spans="1:2" ht="12.75" x14ac:dyDescent="0.2">
      <c r="A546" s="2" t="s">
        <v>1111</v>
      </c>
      <c r="B546" s="1" t="s">
        <v>468</v>
      </c>
    </row>
    <row r="547" spans="1:2" ht="12.75" x14ac:dyDescent="0.2">
      <c r="A547" s="2" t="s">
        <v>1112</v>
      </c>
      <c r="B547" s="1" t="s">
        <v>469</v>
      </c>
    </row>
    <row r="548" spans="1:2" ht="12.75" x14ac:dyDescent="0.2">
      <c r="A548" s="2" t="s">
        <v>1113</v>
      </c>
      <c r="B548" s="1" t="s">
        <v>470</v>
      </c>
    </row>
    <row r="549" spans="1:2" ht="12.75" x14ac:dyDescent="0.2">
      <c r="A549" s="2" t="s">
        <v>1114</v>
      </c>
      <c r="B549" s="1" t="s">
        <v>471</v>
      </c>
    </row>
    <row r="550" spans="1:2" ht="12.75" x14ac:dyDescent="0.2">
      <c r="A550" s="2" t="s">
        <v>1115</v>
      </c>
      <c r="B550" s="1" t="s">
        <v>472</v>
      </c>
    </row>
    <row r="551" spans="1:2" ht="12.75" x14ac:dyDescent="0.2">
      <c r="A551" s="2" t="s">
        <v>1116</v>
      </c>
      <c r="B551" s="1" t="s">
        <v>1422</v>
      </c>
    </row>
    <row r="552" spans="1:2" ht="12.75" x14ac:dyDescent="0.2">
      <c r="A552" s="2" t="s">
        <v>1117</v>
      </c>
      <c r="B552" s="1" t="s">
        <v>473</v>
      </c>
    </row>
    <row r="553" spans="1:2" ht="12.75" x14ac:dyDescent="0.2">
      <c r="A553" s="2" t="s">
        <v>1118</v>
      </c>
      <c r="B553" s="1" t="s">
        <v>474</v>
      </c>
    </row>
    <row r="554" spans="1:2" ht="12.75" x14ac:dyDescent="0.2">
      <c r="A554" s="2" t="s">
        <v>1119</v>
      </c>
      <c r="B554" s="1" t="s">
        <v>475</v>
      </c>
    </row>
    <row r="555" spans="1:2" ht="12.75" x14ac:dyDescent="0.2">
      <c r="A555" s="2" t="s">
        <v>1120</v>
      </c>
      <c r="B555" s="1" t="s">
        <v>476</v>
      </c>
    </row>
    <row r="556" spans="1:2" ht="12.75" x14ac:dyDescent="0.2">
      <c r="A556" s="2" t="s">
        <v>1121</v>
      </c>
      <c r="B556" s="1" t="s">
        <v>477</v>
      </c>
    </row>
    <row r="557" spans="1:2" ht="12.75" x14ac:dyDescent="0.2">
      <c r="A557" s="2" t="s">
        <v>1122</v>
      </c>
      <c r="B557" s="1" t="s">
        <v>478</v>
      </c>
    </row>
    <row r="558" spans="1:2" ht="12.75" x14ac:dyDescent="0.2">
      <c r="A558" s="2" t="s">
        <v>1123</v>
      </c>
      <c r="B558" s="1" t="s">
        <v>479</v>
      </c>
    </row>
    <row r="559" spans="1:2" ht="12.75" x14ac:dyDescent="0.2">
      <c r="A559" s="2" t="s">
        <v>1124</v>
      </c>
      <c r="B559" s="1" t="s">
        <v>480</v>
      </c>
    </row>
    <row r="560" spans="1:2" ht="12.75" x14ac:dyDescent="0.2">
      <c r="A560" s="2" t="s">
        <v>1125</v>
      </c>
      <c r="B560" s="1" t="s">
        <v>481</v>
      </c>
    </row>
    <row r="561" spans="1:2" ht="12.75" x14ac:dyDescent="0.2">
      <c r="A561" s="2" t="s">
        <v>1126</v>
      </c>
      <c r="B561" s="1" t="s">
        <v>482</v>
      </c>
    </row>
    <row r="562" spans="1:2" ht="12.75" x14ac:dyDescent="0.2">
      <c r="A562" s="2" t="s">
        <v>1127</v>
      </c>
      <c r="B562" s="1" t="s">
        <v>483</v>
      </c>
    </row>
    <row r="563" spans="1:2" ht="12.75" x14ac:dyDescent="0.2">
      <c r="A563" s="2" t="s">
        <v>1128</v>
      </c>
      <c r="B563" s="1" t="s">
        <v>484</v>
      </c>
    </row>
    <row r="564" spans="1:2" ht="12.75" x14ac:dyDescent="0.2">
      <c r="A564" s="2" t="s">
        <v>1129</v>
      </c>
      <c r="B564" s="1" t="s">
        <v>485</v>
      </c>
    </row>
    <row r="565" spans="1:2" ht="12.75" x14ac:dyDescent="0.2">
      <c r="A565" s="2" t="s">
        <v>1130</v>
      </c>
      <c r="B565" s="1" t="s">
        <v>486</v>
      </c>
    </row>
    <row r="566" spans="1:2" ht="12.75" x14ac:dyDescent="0.2">
      <c r="A566" s="2" t="s">
        <v>1131</v>
      </c>
      <c r="B566" s="1" t="s">
        <v>487</v>
      </c>
    </row>
    <row r="567" spans="1:2" ht="12.75" x14ac:dyDescent="0.2">
      <c r="A567" s="2" t="s">
        <v>1132</v>
      </c>
      <c r="B567" s="1" t="s">
        <v>488</v>
      </c>
    </row>
    <row r="568" spans="1:2" ht="12.75" x14ac:dyDescent="0.2">
      <c r="A568" s="2" t="s">
        <v>1133</v>
      </c>
      <c r="B568" s="1" t="s">
        <v>489</v>
      </c>
    </row>
    <row r="569" spans="1:2" ht="12.75" x14ac:dyDescent="0.2">
      <c r="A569" s="2" t="s">
        <v>1134</v>
      </c>
      <c r="B569" s="1" t="s">
        <v>490</v>
      </c>
    </row>
    <row r="570" spans="1:2" ht="12.75" x14ac:dyDescent="0.2">
      <c r="A570" s="2" t="s">
        <v>1135</v>
      </c>
      <c r="B570" s="1" t="s">
        <v>491</v>
      </c>
    </row>
    <row r="571" spans="1:2" ht="12.75" x14ac:dyDescent="0.2">
      <c r="A571" s="2" t="s">
        <v>1136</v>
      </c>
      <c r="B571" s="1" t="s">
        <v>286</v>
      </c>
    </row>
    <row r="572" spans="1:2" ht="12.75" x14ac:dyDescent="0.2">
      <c r="A572" s="2" t="s">
        <v>1137</v>
      </c>
      <c r="B572" s="1" t="s">
        <v>492</v>
      </c>
    </row>
    <row r="573" spans="1:2" ht="12.75" x14ac:dyDescent="0.2">
      <c r="A573" s="2" t="s">
        <v>1138</v>
      </c>
      <c r="B573" s="1" t="s">
        <v>493</v>
      </c>
    </row>
    <row r="574" spans="1:2" ht="12.75" x14ac:dyDescent="0.2">
      <c r="A574" s="2" t="s">
        <v>1139</v>
      </c>
      <c r="B574" s="1" t="s">
        <v>494</v>
      </c>
    </row>
    <row r="575" spans="1:2" ht="12.75" x14ac:dyDescent="0.2">
      <c r="A575" s="2" t="s">
        <v>1140</v>
      </c>
      <c r="B575" s="1" t="s">
        <v>495</v>
      </c>
    </row>
    <row r="576" spans="1:2" ht="12.75" x14ac:dyDescent="0.2">
      <c r="A576" s="2" t="s">
        <v>1141</v>
      </c>
      <c r="B576" s="1" t="s">
        <v>496</v>
      </c>
    </row>
    <row r="577" spans="1:2" ht="12.75" x14ac:dyDescent="0.2">
      <c r="A577" s="2" t="s">
        <v>1142</v>
      </c>
      <c r="B577" s="1" t="s">
        <v>497</v>
      </c>
    </row>
    <row r="578" spans="1:2" ht="12.75" x14ac:dyDescent="0.2">
      <c r="A578" s="2" t="s">
        <v>1143</v>
      </c>
      <c r="B578" s="1" t="s">
        <v>498</v>
      </c>
    </row>
    <row r="579" spans="1:2" ht="12.75" x14ac:dyDescent="0.2">
      <c r="A579" s="2" t="s">
        <v>1144</v>
      </c>
      <c r="B579" s="1" t="s">
        <v>499</v>
      </c>
    </row>
    <row r="580" spans="1:2" ht="12.75" x14ac:dyDescent="0.2">
      <c r="A580" s="2" t="s">
        <v>1145</v>
      </c>
      <c r="B580" s="1" t="s">
        <v>500</v>
      </c>
    </row>
    <row r="581" spans="1:2" ht="12.75" x14ac:dyDescent="0.2">
      <c r="A581" s="2" t="s">
        <v>1146</v>
      </c>
      <c r="B581" s="1" t="s">
        <v>501</v>
      </c>
    </row>
    <row r="582" spans="1:2" ht="12.75" x14ac:dyDescent="0.2">
      <c r="A582" s="2" t="s">
        <v>1147</v>
      </c>
      <c r="B582" s="1" t="s">
        <v>502</v>
      </c>
    </row>
    <row r="583" spans="1:2" ht="12.75" x14ac:dyDescent="0.2">
      <c r="A583" s="2" t="s">
        <v>1148</v>
      </c>
      <c r="B583" s="1" t="s">
        <v>503</v>
      </c>
    </row>
    <row r="584" spans="1:2" ht="12.75" x14ac:dyDescent="0.2">
      <c r="A584" s="2" t="s">
        <v>1149</v>
      </c>
      <c r="B584" s="1" t="s">
        <v>504</v>
      </c>
    </row>
    <row r="585" spans="1:2" ht="12.75" x14ac:dyDescent="0.2">
      <c r="A585" s="2" t="s">
        <v>1150</v>
      </c>
      <c r="B585" s="1" t="s">
        <v>286</v>
      </c>
    </row>
    <row r="586" spans="1:2" ht="12.75" x14ac:dyDescent="0.2">
      <c r="A586" s="2" t="s">
        <v>1151</v>
      </c>
      <c r="B586" s="1" t="s">
        <v>505</v>
      </c>
    </row>
    <row r="587" spans="1:2" ht="12.75" x14ac:dyDescent="0.2">
      <c r="A587" s="2" t="s">
        <v>1152</v>
      </c>
      <c r="B587" s="1" t="s">
        <v>506</v>
      </c>
    </row>
    <row r="588" spans="1:2" ht="12.75" x14ac:dyDescent="0.2">
      <c r="A588" s="2" t="s">
        <v>1153</v>
      </c>
      <c r="B588" s="1" t="s">
        <v>506</v>
      </c>
    </row>
    <row r="589" spans="1:2" ht="12.75" x14ac:dyDescent="0.2">
      <c r="A589" s="2" t="s">
        <v>1154</v>
      </c>
      <c r="B589" s="1" t="s">
        <v>507</v>
      </c>
    </row>
    <row r="590" spans="1:2" ht="12.75" x14ac:dyDescent="0.2">
      <c r="A590" s="2" t="s">
        <v>1155</v>
      </c>
      <c r="B590" s="1" t="s">
        <v>508</v>
      </c>
    </row>
    <row r="591" spans="1:2" ht="12.75" x14ac:dyDescent="0.2">
      <c r="A591" s="2" t="s">
        <v>1156</v>
      </c>
      <c r="B591" s="1" t="s">
        <v>509</v>
      </c>
    </row>
    <row r="592" spans="1:2" ht="12.75" x14ac:dyDescent="0.2">
      <c r="A592" s="2" t="s">
        <v>1157</v>
      </c>
      <c r="B592" s="1" t="s">
        <v>510</v>
      </c>
    </row>
    <row r="593" spans="1:2" ht="12.75" x14ac:dyDescent="0.2">
      <c r="A593" s="2" t="s">
        <v>1158</v>
      </c>
      <c r="B593" s="1" t="s">
        <v>511</v>
      </c>
    </row>
    <row r="594" spans="1:2" ht="12.75" x14ac:dyDescent="0.2">
      <c r="A594" s="2" t="s">
        <v>1159</v>
      </c>
      <c r="B594" s="1" t="s">
        <v>512</v>
      </c>
    </row>
    <row r="595" spans="1:2" ht="12.75" x14ac:dyDescent="0.2">
      <c r="A595" s="2" t="s">
        <v>1160</v>
      </c>
      <c r="B595" s="1" t="s">
        <v>513</v>
      </c>
    </row>
    <row r="596" spans="1:2" ht="12.75" x14ac:dyDescent="0.2">
      <c r="A596" s="2" t="s">
        <v>1161</v>
      </c>
      <c r="B596" s="1" t="s">
        <v>514</v>
      </c>
    </row>
    <row r="597" spans="1:2" ht="12.75" x14ac:dyDescent="0.2">
      <c r="A597" s="2" t="s">
        <v>1162</v>
      </c>
      <c r="B597" s="1" t="s">
        <v>1423</v>
      </c>
    </row>
    <row r="598" spans="1:2" ht="12.75" x14ac:dyDescent="0.2">
      <c r="A598" s="2" t="s">
        <v>1163</v>
      </c>
      <c r="B598" s="1" t="s">
        <v>515</v>
      </c>
    </row>
    <row r="599" spans="1:2" ht="12.75" x14ac:dyDescent="0.2">
      <c r="A599" s="2" t="s">
        <v>1164</v>
      </c>
      <c r="B599" s="1" t="s">
        <v>516</v>
      </c>
    </row>
    <row r="600" spans="1:2" ht="12.75" x14ac:dyDescent="0.2">
      <c r="A600" s="2" t="s">
        <v>1165</v>
      </c>
      <c r="B600" s="1" t="s">
        <v>478</v>
      </c>
    </row>
    <row r="601" spans="1:2" ht="12.75" x14ac:dyDescent="0.2">
      <c r="A601" s="2" t="s">
        <v>1166</v>
      </c>
      <c r="B601" s="1" t="s">
        <v>517</v>
      </c>
    </row>
    <row r="602" spans="1:2" ht="12.75" x14ac:dyDescent="0.2">
      <c r="A602" s="2" t="s">
        <v>1167</v>
      </c>
      <c r="B602" s="1" t="s">
        <v>518</v>
      </c>
    </row>
    <row r="603" spans="1:2" ht="12.75" x14ac:dyDescent="0.2">
      <c r="A603" s="2" t="s">
        <v>1168</v>
      </c>
      <c r="B603" s="1" t="s">
        <v>519</v>
      </c>
    </row>
    <row r="604" spans="1:2" ht="12.75" x14ac:dyDescent="0.2">
      <c r="A604" s="2" t="s">
        <v>1169</v>
      </c>
      <c r="B604" s="1" t="s">
        <v>520</v>
      </c>
    </row>
    <row r="605" spans="1:2" ht="12.75" x14ac:dyDescent="0.2">
      <c r="A605" s="2" t="s">
        <v>1170</v>
      </c>
      <c r="B605" s="1" t="s">
        <v>519</v>
      </c>
    </row>
    <row r="606" spans="1:2" ht="12.75" x14ac:dyDescent="0.2">
      <c r="A606" s="2" t="s">
        <v>1171</v>
      </c>
      <c r="B606" s="1" t="s">
        <v>521</v>
      </c>
    </row>
    <row r="607" spans="1:2" ht="12.75" x14ac:dyDescent="0.2">
      <c r="A607" s="2" t="s">
        <v>1172</v>
      </c>
      <c r="B607" s="1" t="s">
        <v>522</v>
      </c>
    </row>
    <row r="608" spans="1:2" ht="12.75" x14ac:dyDescent="0.2">
      <c r="A608" s="2" t="s">
        <v>1173</v>
      </c>
      <c r="B608" s="1" t="s">
        <v>523</v>
      </c>
    </row>
    <row r="609" spans="1:2" ht="12.75" x14ac:dyDescent="0.2">
      <c r="A609" s="2" t="s">
        <v>1174</v>
      </c>
      <c r="B609" s="1" t="s">
        <v>524</v>
      </c>
    </row>
    <row r="610" spans="1:2" ht="12.75" x14ac:dyDescent="0.2">
      <c r="A610" s="2" t="s">
        <v>1175</v>
      </c>
      <c r="B610" s="1" t="s">
        <v>525</v>
      </c>
    </row>
    <row r="611" spans="1:2" ht="12.75" x14ac:dyDescent="0.2">
      <c r="A611" s="2" t="s">
        <v>1176</v>
      </c>
      <c r="B611" s="1" t="s">
        <v>526</v>
      </c>
    </row>
    <row r="612" spans="1:2" ht="12.75" x14ac:dyDescent="0.2">
      <c r="A612" s="2" t="s">
        <v>1177</v>
      </c>
      <c r="B612" s="1" t="s">
        <v>527</v>
      </c>
    </row>
    <row r="613" spans="1:2" ht="12.75" x14ac:dyDescent="0.2">
      <c r="A613" s="2" t="s">
        <v>1178</v>
      </c>
      <c r="B613" s="1" t="s">
        <v>528</v>
      </c>
    </row>
    <row r="614" spans="1:2" ht="12.75" x14ac:dyDescent="0.2">
      <c r="A614" s="2" t="s">
        <v>1179</v>
      </c>
      <c r="B614" s="1" t="s">
        <v>529</v>
      </c>
    </row>
    <row r="615" spans="1:2" ht="12.75" x14ac:dyDescent="0.2">
      <c r="A615" s="2" t="s">
        <v>1180</v>
      </c>
      <c r="B615" s="1" t="s">
        <v>48</v>
      </c>
    </row>
    <row r="616" spans="1:2" ht="12.75" x14ac:dyDescent="0.2">
      <c r="A616" s="2" t="s">
        <v>1181</v>
      </c>
      <c r="B616" s="1" t="s">
        <v>530</v>
      </c>
    </row>
    <row r="617" spans="1:2" ht="12.75" x14ac:dyDescent="0.2">
      <c r="A617" s="2" t="s">
        <v>1182</v>
      </c>
      <c r="B617" s="1" t="s">
        <v>1424</v>
      </c>
    </row>
    <row r="618" spans="1:2" ht="12.75" x14ac:dyDescent="0.2">
      <c r="A618" s="2" t="s">
        <v>1183</v>
      </c>
      <c r="B618" s="1" t="s">
        <v>531</v>
      </c>
    </row>
    <row r="619" spans="1:2" ht="12.75" x14ac:dyDescent="0.2">
      <c r="A619" s="2" t="s">
        <v>1184</v>
      </c>
      <c r="B619" s="1" t="s">
        <v>532</v>
      </c>
    </row>
    <row r="620" spans="1:2" ht="12.75" x14ac:dyDescent="0.2">
      <c r="A620" s="2" t="s">
        <v>1185</v>
      </c>
      <c r="B620" s="1" t="s">
        <v>533</v>
      </c>
    </row>
    <row r="621" spans="1:2" ht="12.75" x14ac:dyDescent="0.2">
      <c r="A621" s="2" t="s">
        <v>1186</v>
      </c>
      <c r="B621" s="1" t="s">
        <v>534</v>
      </c>
    </row>
    <row r="622" spans="1:2" ht="12.75" x14ac:dyDescent="0.2">
      <c r="A622" s="2" t="s">
        <v>1187</v>
      </c>
      <c r="B622" s="1" t="s">
        <v>534</v>
      </c>
    </row>
    <row r="623" spans="1:2" ht="12.75" x14ac:dyDescent="0.2">
      <c r="A623" s="2" t="s">
        <v>1188</v>
      </c>
      <c r="B623" s="1" t="s">
        <v>289</v>
      </c>
    </row>
    <row r="624" spans="1:2" ht="12.75" x14ac:dyDescent="0.2">
      <c r="A624" s="2" t="s">
        <v>1189</v>
      </c>
      <c r="B624" s="1" t="s">
        <v>535</v>
      </c>
    </row>
    <row r="625" spans="1:2" ht="12.75" x14ac:dyDescent="0.2">
      <c r="A625" s="2" t="s">
        <v>1190</v>
      </c>
      <c r="B625" s="1" t="s">
        <v>536</v>
      </c>
    </row>
    <row r="626" spans="1:2" ht="12.75" x14ac:dyDescent="0.2">
      <c r="A626" s="2" t="s">
        <v>1191</v>
      </c>
      <c r="B626" s="1" t="s">
        <v>537</v>
      </c>
    </row>
    <row r="627" spans="1:2" ht="12.75" x14ac:dyDescent="0.2">
      <c r="A627" s="2" t="s">
        <v>1192</v>
      </c>
      <c r="B627" s="1" t="s">
        <v>538</v>
      </c>
    </row>
    <row r="628" spans="1:2" ht="12.75" x14ac:dyDescent="0.2">
      <c r="A628" s="2" t="s">
        <v>1193</v>
      </c>
      <c r="B628" s="1" t="s">
        <v>539</v>
      </c>
    </row>
    <row r="629" spans="1:2" ht="12.75" x14ac:dyDescent="0.2">
      <c r="A629" s="2" t="s">
        <v>1194</v>
      </c>
      <c r="B629" s="1" t="s">
        <v>540</v>
      </c>
    </row>
    <row r="630" spans="1:2" ht="12.75" x14ac:dyDescent="0.2">
      <c r="A630" s="2" t="s">
        <v>1195</v>
      </c>
      <c r="B630" s="1" t="s">
        <v>541</v>
      </c>
    </row>
    <row r="631" spans="1:2" ht="12.75" x14ac:dyDescent="0.2">
      <c r="A631" s="2" t="s">
        <v>1196</v>
      </c>
      <c r="B631" s="1" t="s">
        <v>542</v>
      </c>
    </row>
    <row r="632" spans="1:2" ht="12.75" x14ac:dyDescent="0.2">
      <c r="A632" s="2" t="s">
        <v>1197</v>
      </c>
      <c r="B632" s="1" t="s">
        <v>1425</v>
      </c>
    </row>
    <row r="633" spans="1:2" ht="12.75" x14ac:dyDescent="0.2">
      <c r="A633" s="2" t="s">
        <v>1198</v>
      </c>
      <c r="B633" s="1" t="s">
        <v>543</v>
      </c>
    </row>
    <row r="634" spans="1:2" ht="12.75" x14ac:dyDescent="0.2">
      <c r="A634" s="2" t="s">
        <v>1199</v>
      </c>
      <c r="B634" s="1" t="s">
        <v>543</v>
      </c>
    </row>
    <row r="635" spans="1:2" ht="12.75" x14ac:dyDescent="0.2">
      <c r="A635" s="2" t="s">
        <v>1200</v>
      </c>
      <c r="B635" s="1" t="s">
        <v>543</v>
      </c>
    </row>
    <row r="636" spans="1:2" ht="12.75" x14ac:dyDescent="0.2">
      <c r="A636" s="2" t="s">
        <v>1201</v>
      </c>
      <c r="B636" s="1" t="s">
        <v>543</v>
      </c>
    </row>
    <row r="637" spans="1:2" ht="12.75" x14ac:dyDescent="0.2">
      <c r="A637" s="2" t="s">
        <v>1202</v>
      </c>
      <c r="B637" s="1" t="s">
        <v>543</v>
      </c>
    </row>
    <row r="638" spans="1:2" ht="12.75" x14ac:dyDescent="0.2">
      <c r="A638" s="2" t="s">
        <v>1203</v>
      </c>
      <c r="B638" s="1" t="s">
        <v>543</v>
      </c>
    </row>
    <row r="639" spans="1:2" ht="12.75" x14ac:dyDescent="0.2">
      <c r="A639" s="2" t="s">
        <v>1204</v>
      </c>
      <c r="B639" s="1" t="s">
        <v>544</v>
      </c>
    </row>
    <row r="640" spans="1:2" ht="12.75" x14ac:dyDescent="0.2">
      <c r="A640" s="2" t="s">
        <v>1205</v>
      </c>
      <c r="B640" s="1" t="s">
        <v>545</v>
      </c>
    </row>
    <row r="641" spans="1:2" ht="12.75" x14ac:dyDescent="0.2">
      <c r="A641" s="2" t="s">
        <v>1206</v>
      </c>
      <c r="B641" s="1" t="s">
        <v>546</v>
      </c>
    </row>
    <row r="642" spans="1:2" ht="12.75" x14ac:dyDescent="0.2">
      <c r="A642" s="2" t="s">
        <v>1207</v>
      </c>
      <c r="B642" s="1" t="s">
        <v>546</v>
      </c>
    </row>
    <row r="643" spans="1:2" ht="12.75" x14ac:dyDescent="0.2">
      <c r="A643" s="2" t="s">
        <v>1208</v>
      </c>
      <c r="B643" s="1" t="s">
        <v>547</v>
      </c>
    </row>
    <row r="644" spans="1:2" ht="12.75" x14ac:dyDescent="0.2">
      <c r="A644" s="2" t="s">
        <v>1209</v>
      </c>
      <c r="B644" s="1" t="s">
        <v>548</v>
      </c>
    </row>
    <row r="645" spans="1:2" ht="12.75" x14ac:dyDescent="0.2">
      <c r="A645" s="2" t="s">
        <v>1210</v>
      </c>
      <c r="B645" s="1" t="s">
        <v>548</v>
      </c>
    </row>
    <row r="646" spans="1:2" ht="12.75" x14ac:dyDescent="0.2">
      <c r="A646" s="2" t="s">
        <v>1211</v>
      </c>
      <c r="B646" s="1" t="s">
        <v>549</v>
      </c>
    </row>
    <row r="647" spans="1:2" ht="12.75" x14ac:dyDescent="0.2">
      <c r="A647" s="2" t="s">
        <v>1212</v>
      </c>
      <c r="B647" s="1" t="s">
        <v>550</v>
      </c>
    </row>
    <row r="648" spans="1:2" ht="12.75" x14ac:dyDescent="0.2">
      <c r="A648" s="2" t="s">
        <v>1213</v>
      </c>
      <c r="B648" s="1" t="s">
        <v>1426</v>
      </c>
    </row>
    <row r="649" spans="1:2" ht="12.75" x14ac:dyDescent="0.2">
      <c r="A649" s="2" t="s">
        <v>1214</v>
      </c>
      <c r="B649" s="1" t="s">
        <v>551</v>
      </c>
    </row>
    <row r="650" spans="1:2" ht="12.75" x14ac:dyDescent="0.2">
      <c r="A650" s="2" t="s">
        <v>1215</v>
      </c>
      <c r="B650" s="1" t="s">
        <v>552</v>
      </c>
    </row>
    <row r="651" spans="1:2" ht="12.75" x14ac:dyDescent="0.2">
      <c r="A651" s="2" t="s">
        <v>1216</v>
      </c>
      <c r="B651" s="1" t="s">
        <v>1427</v>
      </c>
    </row>
    <row r="652" spans="1:2" ht="12.75" x14ac:dyDescent="0.2">
      <c r="A652" s="2" t="s">
        <v>1217</v>
      </c>
      <c r="B652" s="1" t="s">
        <v>553</v>
      </c>
    </row>
    <row r="653" spans="1:2" ht="12.75" x14ac:dyDescent="0.2">
      <c r="A653" s="2" t="s">
        <v>1218</v>
      </c>
      <c r="B653" s="1" t="s">
        <v>554</v>
      </c>
    </row>
    <row r="654" spans="1:2" ht="12.75" x14ac:dyDescent="0.2">
      <c r="A654" s="2" t="s">
        <v>1219</v>
      </c>
      <c r="B654" s="1" t="s">
        <v>555</v>
      </c>
    </row>
    <row r="655" spans="1:2" ht="12.75" x14ac:dyDescent="0.2">
      <c r="A655" s="2" t="s">
        <v>1220</v>
      </c>
      <c r="B655" s="1" t="s">
        <v>556</v>
      </c>
    </row>
    <row r="656" spans="1:2" ht="12.75" x14ac:dyDescent="0.2">
      <c r="A656" s="2" t="s">
        <v>1221</v>
      </c>
      <c r="B656" s="1" t="s">
        <v>557</v>
      </c>
    </row>
    <row r="657" spans="1:2" ht="12.75" x14ac:dyDescent="0.2">
      <c r="A657" s="2" t="s">
        <v>1222</v>
      </c>
      <c r="B657" s="1" t="s">
        <v>1428</v>
      </c>
    </row>
    <row r="658" spans="1:2" ht="12.75" x14ac:dyDescent="0.2">
      <c r="A658" s="2" t="s">
        <v>1223</v>
      </c>
      <c r="B658" s="1" t="s">
        <v>558</v>
      </c>
    </row>
    <row r="659" spans="1:2" ht="12.75" x14ac:dyDescent="0.2">
      <c r="A659" s="2" t="s">
        <v>1224</v>
      </c>
      <c r="B659" s="1" t="s">
        <v>559</v>
      </c>
    </row>
    <row r="660" spans="1:2" ht="12.75" x14ac:dyDescent="0.2">
      <c r="A660" s="2" t="s">
        <v>1225</v>
      </c>
      <c r="B660" s="1" t="s">
        <v>552</v>
      </c>
    </row>
    <row r="661" spans="1:2" ht="12.75" x14ac:dyDescent="0.2">
      <c r="A661" s="2" t="s">
        <v>1226</v>
      </c>
      <c r="B661" s="1" t="s">
        <v>560</v>
      </c>
    </row>
    <row r="662" spans="1:2" ht="12.75" x14ac:dyDescent="0.2">
      <c r="A662" s="2" t="s">
        <v>1227</v>
      </c>
      <c r="B662" s="1" t="s">
        <v>561</v>
      </c>
    </row>
    <row r="663" spans="1:2" ht="12.75" x14ac:dyDescent="0.2">
      <c r="A663" s="2" t="s">
        <v>1228</v>
      </c>
      <c r="B663" s="1" t="s">
        <v>562</v>
      </c>
    </row>
    <row r="664" spans="1:2" ht="12.75" x14ac:dyDescent="0.2">
      <c r="A664" s="2" t="s">
        <v>1229</v>
      </c>
      <c r="B664" s="1" t="s">
        <v>1429</v>
      </c>
    </row>
    <row r="665" spans="1:2" ht="12.75" x14ac:dyDescent="0.2">
      <c r="A665" s="2" t="s">
        <v>1230</v>
      </c>
      <c r="B665" s="1" t="s">
        <v>563</v>
      </c>
    </row>
    <row r="666" spans="1:2" ht="12.75" x14ac:dyDescent="0.2">
      <c r="A666" s="2" t="s">
        <v>1231</v>
      </c>
      <c r="B666" s="1" t="s">
        <v>1430</v>
      </c>
    </row>
    <row r="667" spans="1:2" ht="12.75" x14ac:dyDescent="0.2">
      <c r="A667" s="2" t="s">
        <v>1232</v>
      </c>
      <c r="B667" s="1" t="s">
        <v>564</v>
      </c>
    </row>
    <row r="668" spans="1:2" ht="12.75" x14ac:dyDescent="0.2">
      <c r="A668" s="2" t="s">
        <v>1233</v>
      </c>
      <c r="B668" s="1" t="s">
        <v>1431</v>
      </c>
    </row>
    <row r="669" spans="1:2" ht="12.75" x14ac:dyDescent="0.2">
      <c r="A669" s="2" t="s">
        <v>1234</v>
      </c>
      <c r="B669" s="1" t="s">
        <v>1432</v>
      </c>
    </row>
    <row r="670" spans="1:2" ht="12.75" x14ac:dyDescent="0.2">
      <c r="A670" s="2" t="s">
        <v>1235</v>
      </c>
      <c r="B670" s="1" t="s">
        <v>1433</v>
      </c>
    </row>
    <row r="671" spans="1:2" ht="12.75" x14ac:dyDescent="0.2">
      <c r="A671" s="2" t="s">
        <v>1236</v>
      </c>
      <c r="B671" s="1" t="s">
        <v>1434</v>
      </c>
    </row>
    <row r="672" spans="1:2" ht="12.75" x14ac:dyDescent="0.2">
      <c r="A672" s="2" t="s">
        <v>1237</v>
      </c>
      <c r="B672" s="1" t="s">
        <v>1435</v>
      </c>
    </row>
    <row r="673" spans="1:2" ht="12.75" x14ac:dyDescent="0.2">
      <c r="A673" s="2" t="s">
        <v>1238</v>
      </c>
      <c r="B673" s="1" t="s">
        <v>1436</v>
      </c>
    </row>
    <row r="674" spans="1:2" ht="12.75" x14ac:dyDescent="0.2">
      <c r="A674" s="2" t="s">
        <v>1239</v>
      </c>
      <c r="B674" s="1" t="s">
        <v>1437</v>
      </c>
    </row>
    <row r="675" spans="1:2" ht="12.75" x14ac:dyDescent="0.2">
      <c r="A675" s="2" t="s">
        <v>1240</v>
      </c>
      <c r="B675" s="1" t="s">
        <v>1438</v>
      </c>
    </row>
    <row r="676" spans="1:2" ht="12.75" x14ac:dyDescent="0.2">
      <c r="A676" s="2" t="s">
        <v>1241</v>
      </c>
      <c r="B676" s="1" t="s">
        <v>1439</v>
      </c>
    </row>
    <row r="677" spans="1:2" ht="12.75" x14ac:dyDescent="0.2">
      <c r="A677" s="2" t="s">
        <v>1242</v>
      </c>
      <c r="B677" s="1" t="s">
        <v>1440</v>
      </c>
    </row>
    <row r="678" spans="1:2" ht="12.75" x14ac:dyDescent="0.2">
      <c r="A678" s="2" t="s">
        <v>1243</v>
      </c>
      <c r="B678" s="1" t="s">
        <v>565</v>
      </c>
    </row>
    <row r="679" spans="1:2" ht="12.75" x14ac:dyDescent="0.2">
      <c r="A679" s="2" t="s">
        <v>1244</v>
      </c>
      <c r="B679" s="1" t="s">
        <v>1441</v>
      </c>
    </row>
    <row r="680" spans="1:2" ht="12.75" x14ac:dyDescent="0.2">
      <c r="A680" s="2" t="s">
        <v>1245</v>
      </c>
      <c r="B680" s="1" t="s">
        <v>1442</v>
      </c>
    </row>
    <row r="681" spans="1:2" ht="12.75" x14ac:dyDescent="0.2">
      <c r="A681" s="2" t="s">
        <v>1246</v>
      </c>
      <c r="B681" s="1" t="s">
        <v>566</v>
      </c>
    </row>
    <row r="682" spans="1:2" ht="12.75" x14ac:dyDescent="0.2">
      <c r="A682" s="2" t="s">
        <v>1247</v>
      </c>
      <c r="B682" s="1" t="s">
        <v>1443</v>
      </c>
    </row>
    <row r="683" spans="1:2" ht="12.75" x14ac:dyDescent="0.2">
      <c r="A683" s="2" t="s">
        <v>1248</v>
      </c>
      <c r="B683" s="1" t="s">
        <v>1444</v>
      </c>
    </row>
    <row r="684" spans="1:2" ht="12.75" x14ac:dyDescent="0.2">
      <c r="A684" s="2" t="s">
        <v>1249</v>
      </c>
      <c r="B684" s="1" t="s">
        <v>567</v>
      </c>
    </row>
    <row r="685" spans="1:2" ht="12.75" x14ac:dyDescent="0.2">
      <c r="A685" s="2" t="s">
        <v>1250</v>
      </c>
      <c r="B685" s="1" t="s">
        <v>1445</v>
      </c>
    </row>
    <row r="686" spans="1:2" ht="12.75" x14ac:dyDescent="0.2">
      <c r="A686" s="2" t="s">
        <v>1251</v>
      </c>
      <c r="B686" s="1" t="s">
        <v>1446</v>
      </c>
    </row>
    <row r="687" spans="1:2" ht="12.75" x14ac:dyDescent="0.2">
      <c r="A687" s="2" t="s">
        <v>1252</v>
      </c>
      <c r="B687" s="1" t="s">
        <v>1447</v>
      </c>
    </row>
    <row r="688" spans="1:2" ht="15.75" customHeight="1" x14ac:dyDescent="0.2">
      <c r="A688" s="4" t="s">
        <v>1255</v>
      </c>
      <c r="B688" s="5" t="s">
        <v>1256</v>
      </c>
    </row>
    <row r="689" spans="1:2" ht="15.75" customHeight="1" x14ac:dyDescent="0.2">
      <c r="A689" s="6" t="s">
        <v>1257</v>
      </c>
      <c r="B689" s="7" t="s">
        <v>1448</v>
      </c>
    </row>
    <row r="690" spans="1:2" ht="15.75" customHeight="1" x14ac:dyDescent="0.2">
      <c r="A690" s="4" t="s">
        <v>1258</v>
      </c>
      <c r="B690" s="5" t="s">
        <v>1259</v>
      </c>
    </row>
    <row r="691" spans="1:2" ht="15.75" customHeight="1" x14ac:dyDescent="0.2">
      <c r="A691" s="4" t="s">
        <v>1260</v>
      </c>
      <c r="B691" s="7" t="s">
        <v>1449</v>
      </c>
    </row>
    <row r="692" spans="1:2" ht="15.75" customHeight="1" x14ac:dyDescent="0.2">
      <c r="A692" s="4" t="s">
        <v>1261</v>
      </c>
      <c r="B692" s="5" t="s">
        <v>1264</v>
      </c>
    </row>
    <row r="693" spans="1:2" ht="15.75" customHeight="1" x14ac:dyDescent="0.2">
      <c r="A693" s="4" t="s">
        <v>1262</v>
      </c>
      <c r="B693" s="7" t="s">
        <v>1450</v>
      </c>
    </row>
    <row r="694" spans="1:2" ht="15.75" customHeight="1" x14ac:dyDescent="0.2">
      <c r="A694" s="6" t="s">
        <v>1263</v>
      </c>
      <c r="B694" s="5" t="s">
        <v>1265</v>
      </c>
    </row>
    <row r="695" spans="1:2" ht="15.75" customHeight="1" x14ac:dyDescent="0.2">
      <c r="A695" s="6" t="s">
        <v>1266</v>
      </c>
      <c r="B695" s="7" t="s">
        <v>1451</v>
      </c>
    </row>
    <row r="696" spans="1:2" ht="15.75" customHeight="1" x14ac:dyDescent="0.2">
      <c r="A696" s="8" t="s">
        <v>1268</v>
      </c>
      <c r="B696" s="5" t="s">
        <v>1267</v>
      </c>
    </row>
    <row r="697" spans="1:2" ht="15.75" customHeight="1" x14ac:dyDescent="0.2">
      <c r="A697" s="8" t="s">
        <v>1270</v>
      </c>
      <c r="B697" s="5" t="s">
        <v>1269</v>
      </c>
    </row>
    <row r="698" spans="1:2" ht="15.75" customHeight="1" x14ac:dyDescent="0.2">
      <c r="A698" s="8" t="s">
        <v>1272</v>
      </c>
      <c r="B698" s="5" t="s">
        <v>1271</v>
      </c>
    </row>
    <row r="699" spans="1:2" ht="15.75" customHeight="1" x14ac:dyDescent="0.2">
      <c r="A699" s="8" t="s">
        <v>1273</v>
      </c>
      <c r="B699" s="7" t="s">
        <v>1452</v>
      </c>
    </row>
    <row r="700" spans="1:2" ht="15.75" customHeight="1" x14ac:dyDescent="0.2">
      <c r="A700" s="8" t="s">
        <v>1274</v>
      </c>
      <c r="B700" s="5" t="s">
        <v>1276</v>
      </c>
    </row>
    <row r="701" spans="1:2" ht="15.75" customHeight="1" x14ac:dyDescent="0.2">
      <c r="A701" s="8" t="s">
        <v>1275</v>
      </c>
      <c r="B701" s="5" t="s">
        <v>1276</v>
      </c>
    </row>
    <row r="702" spans="1:2" ht="15.75" customHeight="1" x14ac:dyDescent="0.2">
      <c r="A702" s="8" t="s">
        <v>1277</v>
      </c>
      <c r="B702" s="5" t="s">
        <v>1278</v>
      </c>
    </row>
    <row r="703" spans="1:2" ht="15.75" customHeight="1" x14ac:dyDescent="0.2">
      <c r="A703" s="8" t="s">
        <v>1280</v>
      </c>
      <c r="B703" s="5" t="s">
        <v>1279</v>
      </c>
    </row>
    <row r="704" spans="1:2" ht="15.75" customHeight="1" x14ac:dyDescent="0.2">
      <c r="A704" s="8" t="s">
        <v>1281</v>
      </c>
      <c r="B704" s="5" t="s">
        <v>1282</v>
      </c>
    </row>
    <row r="705" spans="1:2" ht="15.75" customHeight="1" x14ac:dyDescent="0.2">
      <c r="A705" s="8" t="s">
        <v>1305</v>
      </c>
      <c r="B705" s="5" t="s">
        <v>1283</v>
      </c>
    </row>
    <row r="706" spans="1:2" ht="15.75" customHeight="1" x14ac:dyDescent="0.2">
      <c r="A706" s="8" t="s">
        <v>1306</v>
      </c>
      <c r="B706" s="5" t="s">
        <v>1283</v>
      </c>
    </row>
    <row r="707" spans="1:2" ht="15.75" customHeight="1" x14ac:dyDescent="0.2">
      <c r="A707" s="8" t="s">
        <v>1284</v>
      </c>
      <c r="B707" s="5" t="s">
        <v>1285</v>
      </c>
    </row>
    <row r="708" spans="1:2" ht="15.75" customHeight="1" x14ac:dyDescent="0.2">
      <c r="A708" s="8" t="s">
        <v>1286</v>
      </c>
      <c r="B708" s="5" t="s">
        <v>1287</v>
      </c>
    </row>
    <row r="709" spans="1:2" ht="15.75" customHeight="1" x14ac:dyDescent="0.2">
      <c r="A709" s="8" t="s">
        <v>1289</v>
      </c>
      <c r="B709" s="5" t="s">
        <v>1288</v>
      </c>
    </row>
    <row r="710" spans="1:2" ht="15.75" customHeight="1" x14ac:dyDescent="0.2">
      <c r="A710" s="8" t="s">
        <v>1290</v>
      </c>
      <c r="B710" s="5" t="s">
        <v>1288</v>
      </c>
    </row>
    <row r="711" spans="1:2" ht="15.75" customHeight="1" x14ac:dyDescent="0.2">
      <c r="A711" s="8" t="s">
        <v>1291</v>
      </c>
      <c r="B711" s="5" t="s">
        <v>1292</v>
      </c>
    </row>
    <row r="712" spans="1:2" ht="15.75" customHeight="1" x14ac:dyDescent="0.2">
      <c r="A712" s="8" t="s">
        <v>1293</v>
      </c>
      <c r="B712" s="5" t="s">
        <v>1295</v>
      </c>
    </row>
    <row r="713" spans="1:2" ht="15.75" customHeight="1" x14ac:dyDescent="0.2">
      <c r="A713" s="8" t="s">
        <v>1294</v>
      </c>
      <c r="B713" s="5" t="s">
        <v>1295</v>
      </c>
    </row>
    <row r="714" spans="1:2" ht="15.75" customHeight="1" x14ac:dyDescent="0.2">
      <c r="A714" s="8" t="s">
        <v>1296</v>
      </c>
      <c r="B714" s="5" t="s">
        <v>1297</v>
      </c>
    </row>
    <row r="715" spans="1:2" ht="15.75" customHeight="1" x14ac:dyDescent="0.2">
      <c r="A715" s="8" t="s">
        <v>1298</v>
      </c>
      <c r="B715" s="5" t="s">
        <v>1299</v>
      </c>
    </row>
    <row r="716" spans="1:2" ht="15.75" customHeight="1" x14ac:dyDescent="0.2">
      <c r="A716" s="8" t="s">
        <v>1300</v>
      </c>
      <c r="B716" s="5" t="s">
        <v>1301</v>
      </c>
    </row>
    <row r="717" spans="1:2" ht="15.75" customHeight="1" x14ac:dyDescent="0.2">
      <c r="A717" s="8" t="s">
        <v>1302</v>
      </c>
      <c r="B717" s="5" t="s">
        <v>1301</v>
      </c>
    </row>
    <row r="718" spans="1:2" ht="15.75" customHeight="1" x14ac:dyDescent="0.2">
      <c r="A718" s="8" t="s">
        <v>1303</v>
      </c>
      <c r="B718" s="5" t="s">
        <v>1304</v>
      </c>
    </row>
    <row r="719" spans="1:2" ht="15.75" customHeight="1" x14ac:dyDescent="0.2">
      <c r="A719" s="8" t="s">
        <v>1307</v>
      </c>
      <c r="B719" s="5" t="s">
        <v>1308</v>
      </c>
    </row>
    <row r="720" spans="1:2" ht="15.75" customHeight="1" x14ac:dyDescent="0.2">
      <c r="A720" s="8" t="s">
        <v>1309</v>
      </c>
      <c r="B720" s="5" t="s">
        <v>1310</v>
      </c>
    </row>
    <row r="721" spans="1:2" ht="15.75" customHeight="1" x14ac:dyDescent="0.2">
      <c r="A721" s="8" t="s">
        <v>1311</v>
      </c>
      <c r="B721" s="5" t="s">
        <v>1312</v>
      </c>
    </row>
    <row r="722" spans="1:2" ht="15.75" customHeight="1" x14ac:dyDescent="0.2">
      <c r="A722" s="8" t="s">
        <v>1313</v>
      </c>
      <c r="B722" s="5" t="s">
        <v>1314</v>
      </c>
    </row>
    <row r="723" spans="1:2" ht="15.75" customHeight="1" x14ac:dyDescent="0.2">
      <c r="A723" s="8" t="s">
        <v>1315</v>
      </c>
      <c r="B723" s="5" t="s">
        <v>1316</v>
      </c>
    </row>
    <row r="724" spans="1:2" ht="15.75" customHeight="1" x14ac:dyDescent="0.2">
      <c r="A724" s="8" t="s">
        <v>1317</v>
      </c>
      <c r="B724" s="7" t="s">
        <v>1453</v>
      </c>
    </row>
    <row r="725" spans="1:2" ht="15.75" customHeight="1" x14ac:dyDescent="0.2">
      <c r="A725" s="8" t="s">
        <v>1318</v>
      </c>
      <c r="B725" s="5" t="s">
        <v>1319</v>
      </c>
    </row>
    <row r="726" spans="1:2" ht="15.75" customHeight="1" x14ac:dyDescent="0.2">
      <c r="A726" s="8" t="s">
        <v>1320</v>
      </c>
      <c r="B726" s="5" t="s">
        <v>1319</v>
      </c>
    </row>
    <row r="727" spans="1:2" ht="15.75" customHeight="1" x14ac:dyDescent="0.2">
      <c r="A727" s="8" t="s">
        <v>1321</v>
      </c>
      <c r="B727" s="5" t="s">
        <v>1322</v>
      </c>
    </row>
    <row r="728" spans="1:2" ht="15.75" customHeight="1" x14ac:dyDescent="0.2">
      <c r="A728" s="8" t="s">
        <v>1323</v>
      </c>
      <c r="B728" s="5" t="s">
        <v>1324</v>
      </c>
    </row>
    <row r="729" spans="1:2" ht="15.75" customHeight="1" x14ac:dyDescent="0.2">
      <c r="A729" s="8" t="s">
        <v>1325</v>
      </c>
      <c r="B729" s="5" t="s">
        <v>1324</v>
      </c>
    </row>
    <row r="730" spans="1:2" ht="15.75" customHeight="1" x14ac:dyDescent="0.2">
      <c r="A730" s="8" t="s">
        <v>1326</v>
      </c>
      <c r="B730" s="5" t="s">
        <v>1327</v>
      </c>
    </row>
    <row r="731" spans="1:2" ht="15.75" customHeight="1" x14ac:dyDescent="0.2">
      <c r="A731" s="8" t="s">
        <v>1328</v>
      </c>
      <c r="B731" s="5" t="s">
        <v>1329</v>
      </c>
    </row>
    <row r="732" spans="1:2" ht="15.75" customHeight="1" x14ac:dyDescent="0.2">
      <c r="A732" s="8" t="s">
        <v>1330</v>
      </c>
      <c r="B732" s="5" t="s">
        <v>1332</v>
      </c>
    </row>
    <row r="733" spans="1:2" ht="15.75" customHeight="1" x14ac:dyDescent="0.2">
      <c r="A733" s="8" t="s">
        <v>1331</v>
      </c>
      <c r="B733" s="5" t="s">
        <v>1332</v>
      </c>
    </row>
    <row r="734" spans="1:2" ht="15.75" customHeight="1" x14ac:dyDescent="0.2">
      <c r="A734" s="8" t="s">
        <v>1333</v>
      </c>
      <c r="B734" s="5" t="s">
        <v>1334</v>
      </c>
    </row>
    <row r="735" spans="1:2" ht="15.75" customHeight="1" x14ac:dyDescent="0.2">
      <c r="A735" s="8" t="s">
        <v>1335</v>
      </c>
      <c r="B735" s="5" t="s">
        <v>1336</v>
      </c>
    </row>
    <row r="736" spans="1:2" ht="15.75" customHeight="1" x14ac:dyDescent="0.2">
      <c r="A736" s="8" t="s">
        <v>1337</v>
      </c>
      <c r="B736" s="5" t="s">
        <v>1338</v>
      </c>
    </row>
    <row r="737" spans="1:2" ht="15.75" customHeight="1" x14ac:dyDescent="0.2">
      <c r="A737" s="8" t="s">
        <v>1340</v>
      </c>
      <c r="B737" s="5" t="s">
        <v>1339</v>
      </c>
    </row>
    <row r="738" spans="1:2" ht="15.75" customHeight="1" x14ac:dyDescent="0.2">
      <c r="A738" s="8" t="s">
        <v>1341</v>
      </c>
      <c r="B738" s="5" t="s">
        <v>1342</v>
      </c>
    </row>
    <row r="739" spans="1:2" ht="15.75" customHeight="1" x14ac:dyDescent="0.2">
      <c r="A739" s="8" t="s">
        <v>1343</v>
      </c>
      <c r="B739" s="5" t="s">
        <v>1344</v>
      </c>
    </row>
    <row r="740" spans="1:2" ht="15.75" customHeight="1" x14ac:dyDescent="0.2">
      <c r="A740" s="8" t="s">
        <v>1345</v>
      </c>
      <c r="B740" s="5" t="s">
        <v>1346</v>
      </c>
    </row>
    <row r="741" spans="1:2" ht="15.75" customHeight="1" x14ac:dyDescent="0.2">
      <c r="A741" s="8" t="s">
        <v>1347</v>
      </c>
      <c r="B741" s="7" t="s">
        <v>1454</v>
      </c>
    </row>
    <row r="742" spans="1:2" ht="15.75" customHeight="1" x14ac:dyDescent="0.2">
      <c r="A742" s="8" t="s">
        <v>1348</v>
      </c>
      <c r="B742" s="5" t="s">
        <v>1349</v>
      </c>
    </row>
    <row r="743" spans="1:2" ht="15.75" customHeight="1" x14ac:dyDescent="0.2">
      <c r="A743" s="8" t="s">
        <v>1350</v>
      </c>
      <c r="B743" s="5" t="s">
        <v>1351</v>
      </c>
    </row>
    <row r="744" spans="1:2" ht="15.75" customHeight="1" x14ac:dyDescent="0.2">
      <c r="A744" s="8" t="s">
        <v>1352</v>
      </c>
      <c r="B744" s="5" t="s">
        <v>1353</v>
      </c>
    </row>
    <row r="745" spans="1:2" ht="15.75" customHeight="1" x14ac:dyDescent="0.2">
      <c r="A745" s="8" t="s">
        <v>1354</v>
      </c>
      <c r="B745" s="7" t="s">
        <v>1455</v>
      </c>
    </row>
    <row r="746" spans="1:2" ht="15.75" customHeight="1" x14ac:dyDescent="0.2">
      <c r="A746" s="8" t="s">
        <v>1355</v>
      </c>
      <c r="B746" s="5" t="s">
        <v>1356</v>
      </c>
    </row>
    <row r="747" spans="1:2" ht="15.75" customHeight="1" x14ac:dyDescent="0.2">
      <c r="A747" s="8" t="s">
        <v>1357</v>
      </c>
      <c r="B747" s="5" t="s">
        <v>1358</v>
      </c>
    </row>
    <row r="748" spans="1:2" ht="15.75" customHeight="1" x14ac:dyDescent="0.2">
      <c r="A748" s="8" t="s">
        <v>1359</v>
      </c>
      <c r="B748" s="5" t="s">
        <v>1360</v>
      </c>
    </row>
    <row r="749" spans="1:2" ht="15.75" customHeight="1" x14ac:dyDescent="0.2">
      <c r="A749" s="8" t="s">
        <v>1361</v>
      </c>
      <c r="B749" s="5" t="s">
        <v>1362</v>
      </c>
    </row>
    <row r="750" spans="1:2" ht="15.75" customHeight="1" x14ac:dyDescent="0.2">
      <c r="A750" s="8" t="s">
        <v>1363</v>
      </c>
      <c r="B750" s="5" t="s">
        <v>1364</v>
      </c>
    </row>
    <row r="751" spans="1:2" ht="15.75" customHeight="1" x14ac:dyDescent="0.2">
      <c r="A751" s="8" t="s">
        <v>1365</v>
      </c>
      <c r="B751" s="5" t="s">
        <v>1366</v>
      </c>
    </row>
    <row r="752" spans="1:2" ht="15.75" customHeight="1" x14ac:dyDescent="0.2">
      <c r="A752" s="8" t="s">
        <v>1367</v>
      </c>
      <c r="B752" s="5" t="s">
        <v>1368</v>
      </c>
    </row>
    <row r="753" spans="1:2" ht="15.75" customHeight="1" x14ac:dyDescent="0.2">
      <c r="A753" s="8" t="s">
        <v>1369</v>
      </c>
      <c r="B753" s="5" t="s">
        <v>1370</v>
      </c>
    </row>
    <row r="754" spans="1:2" ht="15.75" customHeight="1" x14ac:dyDescent="0.2">
      <c r="A754" s="8" t="s">
        <v>1371</v>
      </c>
      <c r="B754" s="5" t="s">
        <v>1372</v>
      </c>
    </row>
    <row r="755" spans="1:2" ht="15.75" customHeight="1" x14ac:dyDescent="0.2">
      <c r="A755" s="8" t="s">
        <v>1373</v>
      </c>
      <c r="B755" s="5" t="s">
        <v>1374</v>
      </c>
    </row>
    <row r="756" spans="1:2" ht="15.75" customHeight="1" x14ac:dyDescent="0.2">
      <c r="A756" s="8" t="s">
        <v>1376</v>
      </c>
      <c r="B756" s="5" t="s">
        <v>1375</v>
      </c>
    </row>
    <row r="757" spans="1:2" ht="15.75" customHeight="1" x14ac:dyDescent="0.2">
      <c r="A757" s="8" t="s">
        <v>1378</v>
      </c>
      <c r="B757" s="5" t="s">
        <v>1377</v>
      </c>
    </row>
    <row r="758" spans="1:2" ht="15.75" customHeight="1" x14ac:dyDescent="0.2">
      <c r="A758" s="8" t="s">
        <v>1379</v>
      </c>
      <c r="B758" s="5" t="s">
        <v>1380</v>
      </c>
    </row>
    <row r="759" spans="1:2" ht="15.75" customHeight="1" x14ac:dyDescent="0.2">
      <c r="A759" s="8" t="s">
        <v>1381</v>
      </c>
      <c r="B759" s="7" t="s">
        <v>1456</v>
      </c>
    </row>
    <row r="760" spans="1:2" ht="15.75" customHeight="1" x14ac:dyDescent="0.2">
      <c r="A760" s="8"/>
    </row>
    <row r="761" spans="1:2" ht="15.75" customHeight="1" x14ac:dyDescent="0.2">
      <c r="A761" s="8"/>
    </row>
    <row r="762" spans="1:2" ht="15.75" customHeight="1" x14ac:dyDescent="0.2">
      <c r="A762" s="8"/>
    </row>
    <row r="763" spans="1:2" ht="15.75" customHeight="1" x14ac:dyDescent="0.2">
      <c r="A763" s="8"/>
    </row>
    <row r="764" spans="1:2" ht="15.75" customHeight="1" x14ac:dyDescent="0.2">
      <c r="A764" s="8"/>
    </row>
    <row r="765" spans="1:2" ht="15.75" customHeight="1" x14ac:dyDescent="0.2">
      <c r="A765" s="8"/>
    </row>
    <row r="766" spans="1:2" ht="15.75" customHeight="1" x14ac:dyDescent="0.2">
      <c r="A766" s="8"/>
    </row>
    <row r="767" spans="1:2" ht="15.75" customHeight="1" x14ac:dyDescent="0.2">
      <c r="A767" s="8"/>
    </row>
    <row r="768" spans="1:2" ht="15.75" customHeight="1" x14ac:dyDescent="0.2">
      <c r="A768" s="8"/>
    </row>
    <row r="769" spans="1:1" ht="15.75" customHeight="1" x14ac:dyDescent="0.2">
      <c r="A769" s="8"/>
    </row>
    <row r="770" spans="1:1" ht="15.75" customHeight="1" x14ac:dyDescent="0.2">
      <c r="A770" s="8"/>
    </row>
    <row r="771" spans="1:1" ht="15.75" customHeight="1" x14ac:dyDescent="0.2">
      <c r="A771" s="8"/>
    </row>
    <row r="772" spans="1:1" ht="15.75" customHeight="1" x14ac:dyDescent="0.2">
      <c r="A772" s="8"/>
    </row>
    <row r="773" spans="1:1" ht="15.75" customHeight="1" x14ac:dyDescent="0.2">
      <c r="A773" s="8"/>
    </row>
    <row r="774" spans="1:1" ht="15.75" customHeight="1" x14ac:dyDescent="0.2">
      <c r="A774" s="8"/>
    </row>
    <row r="775" spans="1:1" ht="15.75" customHeight="1" x14ac:dyDescent="0.2">
      <c r="A775" s="8"/>
    </row>
    <row r="776" spans="1:1" ht="15.75" customHeight="1" x14ac:dyDescent="0.2">
      <c r="A776" s="8"/>
    </row>
    <row r="777" spans="1:1" ht="15.75" customHeight="1" x14ac:dyDescent="0.2">
      <c r="A777" s="8"/>
    </row>
    <row r="778" spans="1:1" ht="15.75" customHeight="1" x14ac:dyDescent="0.2">
      <c r="A778" s="8"/>
    </row>
    <row r="779" spans="1:1" ht="15.75" customHeight="1" x14ac:dyDescent="0.2">
      <c r="A779" s="8"/>
    </row>
    <row r="780" spans="1:1" ht="15.75" customHeight="1" x14ac:dyDescent="0.2">
      <c r="A780" s="8"/>
    </row>
    <row r="781" spans="1:1" ht="15.75" customHeight="1" x14ac:dyDescent="0.2">
      <c r="A781" s="8"/>
    </row>
    <row r="782" spans="1:1" ht="15.75" customHeight="1" x14ac:dyDescent="0.2">
      <c r="A782" s="8"/>
    </row>
    <row r="783" spans="1:1" ht="15.75" customHeight="1" x14ac:dyDescent="0.2">
      <c r="A783" s="8"/>
    </row>
    <row r="784" spans="1:1" ht="15.75" customHeight="1" x14ac:dyDescent="0.2">
      <c r="A784" s="8"/>
    </row>
    <row r="785" spans="1:1" ht="15.75" customHeight="1" x14ac:dyDescent="0.2">
      <c r="A785" s="8"/>
    </row>
    <row r="786" spans="1:1" ht="15.75" customHeight="1" x14ac:dyDescent="0.2">
      <c r="A786" s="8"/>
    </row>
    <row r="787" spans="1:1" ht="15.75" customHeight="1" x14ac:dyDescent="0.2">
      <c r="A787" s="8"/>
    </row>
    <row r="788" spans="1:1" ht="15.75" customHeight="1" x14ac:dyDescent="0.2">
      <c r="A788" s="8"/>
    </row>
    <row r="789" spans="1:1" ht="15.75" customHeight="1" x14ac:dyDescent="0.2">
      <c r="A789" s="8"/>
    </row>
    <row r="790" spans="1:1" ht="15.75" customHeight="1" x14ac:dyDescent="0.2">
      <c r="A790" s="8"/>
    </row>
    <row r="791" spans="1:1" ht="15.75" customHeight="1" x14ac:dyDescent="0.2">
      <c r="A791" s="8"/>
    </row>
    <row r="792" spans="1:1" ht="15.75" customHeight="1" x14ac:dyDescent="0.2">
      <c r="A792" s="8"/>
    </row>
    <row r="793" spans="1:1" ht="15.75" customHeight="1" x14ac:dyDescent="0.2">
      <c r="A793" s="8"/>
    </row>
    <row r="794" spans="1:1" ht="15.75" customHeight="1" x14ac:dyDescent="0.2">
      <c r="A794" s="8"/>
    </row>
    <row r="795" spans="1:1" ht="15.75" customHeight="1" x14ac:dyDescent="0.2">
      <c r="A795" s="8"/>
    </row>
    <row r="796" spans="1:1" ht="15.75" customHeight="1" x14ac:dyDescent="0.2">
      <c r="A796" s="8"/>
    </row>
    <row r="797" spans="1:1" ht="15.75" customHeight="1" x14ac:dyDescent="0.2">
      <c r="A797" s="8"/>
    </row>
    <row r="798" spans="1:1" ht="15.75" customHeight="1" x14ac:dyDescent="0.2">
      <c r="A798" s="8"/>
    </row>
    <row r="799" spans="1:1" ht="15.75" customHeight="1" x14ac:dyDescent="0.2">
      <c r="A799" s="8"/>
    </row>
    <row r="800" spans="1:1" ht="15.75" customHeight="1" x14ac:dyDescent="0.2">
      <c r="A800" s="8"/>
    </row>
    <row r="801" spans="1:1" ht="15.75" customHeight="1" x14ac:dyDescent="0.2">
      <c r="A801" s="8"/>
    </row>
    <row r="802" spans="1:1" ht="15.75" customHeight="1" x14ac:dyDescent="0.2">
      <c r="A802" s="8"/>
    </row>
    <row r="803" spans="1:1" ht="15.75" customHeight="1" x14ac:dyDescent="0.2">
      <c r="A803" s="8"/>
    </row>
    <row r="804" spans="1:1" ht="15.75" customHeight="1" x14ac:dyDescent="0.2">
      <c r="A804" s="8"/>
    </row>
    <row r="805" spans="1:1" ht="15.75" customHeight="1" x14ac:dyDescent="0.2">
      <c r="A805" s="8"/>
    </row>
    <row r="806" spans="1:1" ht="15.75" customHeight="1" x14ac:dyDescent="0.2">
      <c r="A806" s="8"/>
    </row>
    <row r="807" spans="1:1" ht="15.75" customHeight="1" x14ac:dyDescent="0.2">
      <c r="A807" s="8"/>
    </row>
    <row r="808" spans="1:1" ht="15.75" customHeight="1" x14ac:dyDescent="0.2">
      <c r="A808" s="8"/>
    </row>
    <row r="809" spans="1:1" ht="15.75" customHeight="1" x14ac:dyDescent="0.2">
      <c r="A809" s="8"/>
    </row>
    <row r="810" spans="1:1" ht="15.75" customHeight="1" x14ac:dyDescent="0.2">
      <c r="A810" s="8"/>
    </row>
    <row r="811" spans="1:1" ht="15.75" customHeight="1" x14ac:dyDescent="0.2">
      <c r="A811" s="8"/>
    </row>
    <row r="812" spans="1:1" ht="15.75" customHeight="1" x14ac:dyDescent="0.2">
      <c r="A812" s="8"/>
    </row>
    <row r="813" spans="1:1" ht="15.75" customHeight="1" x14ac:dyDescent="0.2">
      <c r="A813" s="8"/>
    </row>
    <row r="814" spans="1:1" ht="15.75" customHeight="1" x14ac:dyDescent="0.2">
      <c r="A814" s="8"/>
    </row>
    <row r="815" spans="1:1" ht="15.75" customHeight="1" x14ac:dyDescent="0.2">
      <c r="A815" s="8"/>
    </row>
    <row r="816" spans="1:1" ht="15.75" customHeight="1" x14ac:dyDescent="0.2">
      <c r="A816" s="8"/>
    </row>
    <row r="817" spans="1:1" ht="15.75" customHeight="1" x14ac:dyDescent="0.2">
      <c r="A817" s="8"/>
    </row>
    <row r="818" spans="1:1" ht="15.75" customHeight="1" x14ac:dyDescent="0.2">
      <c r="A818" s="8"/>
    </row>
    <row r="819" spans="1:1" ht="15.75" customHeight="1" x14ac:dyDescent="0.2">
      <c r="A819" s="8"/>
    </row>
    <row r="820" spans="1:1" ht="15.75" customHeight="1" x14ac:dyDescent="0.2">
      <c r="A820" s="8"/>
    </row>
    <row r="821" spans="1:1" ht="15.75" customHeight="1" x14ac:dyDescent="0.2">
      <c r="A821" s="8"/>
    </row>
    <row r="822" spans="1:1" ht="15.75" customHeight="1" x14ac:dyDescent="0.2">
      <c r="A822" s="8"/>
    </row>
    <row r="823" spans="1:1" ht="15.75" customHeight="1" x14ac:dyDescent="0.2">
      <c r="A823" s="8"/>
    </row>
    <row r="824" spans="1:1" ht="15.75" customHeight="1" x14ac:dyDescent="0.2">
      <c r="A824" s="8"/>
    </row>
    <row r="825" spans="1:1" ht="15.75" customHeight="1" x14ac:dyDescent="0.2">
      <c r="A825" s="8"/>
    </row>
    <row r="826" spans="1:1" ht="15.75" customHeight="1" x14ac:dyDescent="0.2">
      <c r="A826" s="8"/>
    </row>
    <row r="827" spans="1:1" ht="15.75" customHeight="1" x14ac:dyDescent="0.2">
      <c r="A827" s="8"/>
    </row>
    <row r="828" spans="1:1" ht="15.75" customHeight="1" x14ac:dyDescent="0.2">
      <c r="A828" s="8"/>
    </row>
    <row r="829" spans="1:1" ht="15.75" customHeight="1" x14ac:dyDescent="0.2">
      <c r="A829" s="8"/>
    </row>
    <row r="830" spans="1:1" ht="15.75" customHeight="1" x14ac:dyDescent="0.2">
      <c r="A830" s="8"/>
    </row>
    <row r="831" spans="1:1" ht="15.75" customHeight="1" x14ac:dyDescent="0.2">
      <c r="A831" s="8"/>
    </row>
    <row r="832" spans="1:1" ht="15.75" customHeight="1" x14ac:dyDescent="0.2">
      <c r="A832" s="8"/>
    </row>
    <row r="833" spans="1:1" ht="15.75" customHeight="1" x14ac:dyDescent="0.2">
      <c r="A833" s="8"/>
    </row>
    <row r="834" spans="1:1" ht="15.75" customHeight="1" x14ac:dyDescent="0.2">
      <c r="A834" s="8"/>
    </row>
    <row r="835" spans="1:1" ht="15.75" customHeight="1" x14ac:dyDescent="0.2">
      <c r="A835" s="8"/>
    </row>
    <row r="836" spans="1:1" ht="15.75" customHeight="1" x14ac:dyDescent="0.2">
      <c r="A836" s="8"/>
    </row>
    <row r="837" spans="1:1" ht="15.75" customHeight="1" x14ac:dyDescent="0.2">
      <c r="A837" s="8"/>
    </row>
    <row r="838" spans="1:1" ht="15.75" customHeight="1" x14ac:dyDescent="0.2">
      <c r="A838" s="8"/>
    </row>
    <row r="839" spans="1:1" ht="15.75" customHeight="1" x14ac:dyDescent="0.2">
      <c r="A839" s="8"/>
    </row>
    <row r="840" spans="1:1" ht="15.75" customHeight="1" x14ac:dyDescent="0.2">
      <c r="A840" s="8"/>
    </row>
    <row r="841" spans="1:1" ht="15.75" customHeight="1" x14ac:dyDescent="0.2">
      <c r="A841" s="8"/>
    </row>
    <row r="842" spans="1:1" ht="15.75" customHeight="1" x14ac:dyDescent="0.2">
      <c r="A842" s="8"/>
    </row>
    <row r="843" spans="1:1" ht="15.75" customHeight="1" x14ac:dyDescent="0.2">
      <c r="A843" s="8"/>
    </row>
    <row r="844" spans="1:1" ht="15.75" customHeight="1" x14ac:dyDescent="0.2">
      <c r="A844" s="8"/>
    </row>
    <row r="845" spans="1:1" ht="15.75" customHeight="1" x14ac:dyDescent="0.2">
      <c r="A845" s="8"/>
    </row>
    <row r="846" spans="1:1" ht="15.75" customHeight="1" x14ac:dyDescent="0.2">
      <c r="A846" s="8"/>
    </row>
    <row r="847" spans="1:1" ht="15.75" customHeight="1" x14ac:dyDescent="0.2">
      <c r="A847" s="8"/>
    </row>
    <row r="848" spans="1:1" ht="15.75" customHeight="1" x14ac:dyDescent="0.2">
      <c r="A848" s="8"/>
    </row>
    <row r="849" spans="1:1" ht="15.75" customHeight="1" x14ac:dyDescent="0.2">
      <c r="A849" s="8"/>
    </row>
    <row r="850" spans="1:1" ht="15.75" customHeight="1" x14ac:dyDescent="0.2">
      <c r="A850" s="8"/>
    </row>
    <row r="851" spans="1:1" ht="15.75" customHeight="1" x14ac:dyDescent="0.2">
      <c r="A851" s="8"/>
    </row>
    <row r="852" spans="1:1" ht="15.75" customHeight="1" x14ac:dyDescent="0.2">
      <c r="A852" s="8"/>
    </row>
    <row r="853" spans="1:1" ht="15.75" customHeight="1" x14ac:dyDescent="0.2">
      <c r="A853" s="8"/>
    </row>
    <row r="854" spans="1:1" ht="15.75" customHeight="1" x14ac:dyDescent="0.2">
      <c r="A854" s="8"/>
    </row>
    <row r="855" spans="1:1" ht="15.75" customHeight="1" x14ac:dyDescent="0.2">
      <c r="A855" s="8"/>
    </row>
    <row r="856" spans="1:1" ht="15.75" customHeight="1" x14ac:dyDescent="0.2">
      <c r="A856" s="8"/>
    </row>
    <row r="857" spans="1:1" ht="15.75" customHeight="1" x14ac:dyDescent="0.2">
      <c r="A857" s="8"/>
    </row>
    <row r="858" spans="1:1" ht="15.75" customHeight="1" x14ac:dyDescent="0.2">
      <c r="A858" s="8"/>
    </row>
    <row r="859" spans="1:1" ht="15.75" customHeight="1" x14ac:dyDescent="0.2">
      <c r="A859" s="8"/>
    </row>
    <row r="860" spans="1:1" ht="15.75" customHeight="1" x14ac:dyDescent="0.2">
      <c r="A860" s="8"/>
    </row>
    <row r="861" spans="1:1" ht="15.75" customHeight="1" x14ac:dyDescent="0.2">
      <c r="A861" s="8"/>
    </row>
    <row r="862" spans="1:1" ht="15.75" customHeight="1" x14ac:dyDescent="0.2">
      <c r="A862" s="8"/>
    </row>
    <row r="863" spans="1:1" ht="15.75" customHeight="1" x14ac:dyDescent="0.2">
      <c r="A863" s="8"/>
    </row>
    <row r="864" spans="1:1" ht="15.75" customHeight="1" x14ac:dyDescent="0.2">
      <c r="A864" s="8"/>
    </row>
    <row r="865" spans="1:1" ht="15.75" customHeight="1" x14ac:dyDescent="0.2">
      <c r="A865" s="8"/>
    </row>
    <row r="866" spans="1:1" ht="15.75" customHeight="1" x14ac:dyDescent="0.2">
      <c r="A866" s="8"/>
    </row>
    <row r="867" spans="1:1" ht="15.75" customHeight="1" x14ac:dyDescent="0.2">
      <c r="A867" s="8"/>
    </row>
    <row r="868" spans="1:1" ht="15.75" customHeight="1" x14ac:dyDescent="0.2">
      <c r="A868" s="8"/>
    </row>
    <row r="869" spans="1:1" ht="15.75" customHeight="1" x14ac:dyDescent="0.2">
      <c r="A869" s="8"/>
    </row>
    <row r="870" spans="1:1" ht="15.75" customHeight="1" x14ac:dyDescent="0.2">
      <c r="A870" s="8"/>
    </row>
    <row r="871" spans="1:1" ht="15.75" customHeight="1" x14ac:dyDescent="0.2">
      <c r="A871" s="8"/>
    </row>
    <row r="872" spans="1:1" ht="15.75" customHeight="1" x14ac:dyDescent="0.2">
      <c r="A872" s="8"/>
    </row>
    <row r="873" spans="1:1" ht="15.75" customHeight="1" x14ac:dyDescent="0.2">
      <c r="A873" s="8"/>
    </row>
    <row r="874" spans="1:1" ht="15.75" customHeight="1" x14ac:dyDescent="0.2">
      <c r="A874" s="8"/>
    </row>
    <row r="875" spans="1:1" ht="15.75" customHeight="1" x14ac:dyDescent="0.2">
      <c r="A875" s="8"/>
    </row>
    <row r="876" spans="1:1" ht="15.75" customHeight="1" x14ac:dyDescent="0.2">
      <c r="A876" s="8"/>
    </row>
    <row r="877" spans="1:1" ht="15.75" customHeight="1" x14ac:dyDescent="0.2">
      <c r="A877" s="8"/>
    </row>
    <row r="878" spans="1:1" ht="15.75" customHeight="1" x14ac:dyDescent="0.2">
      <c r="A878" s="8"/>
    </row>
    <row r="879" spans="1:1" ht="15.75" customHeight="1" x14ac:dyDescent="0.2">
      <c r="A879" s="8"/>
    </row>
    <row r="880" spans="1:1" ht="15.75" customHeight="1" x14ac:dyDescent="0.2">
      <c r="A880" s="8"/>
    </row>
    <row r="881" spans="1:1" ht="15.75" customHeight="1" x14ac:dyDescent="0.2">
      <c r="A881" s="8"/>
    </row>
    <row r="882" spans="1:1" ht="15.75" customHeight="1" x14ac:dyDescent="0.2">
      <c r="A882" s="8"/>
    </row>
    <row r="883" spans="1:1" ht="15.75" customHeight="1" x14ac:dyDescent="0.2">
      <c r="A883" s="8"/>
    </row>
    <row r="884" spans="1:1" ht="15.75" customHeight="1" x14ac:dyDescent="0.2">
      <c r="A884" s="8"/>
    </row>
    <row r="885" spans="1:1" ht="15.75" customHeight="1" x14ac:dyDescent="0.2">
      <c r="A885" s="8"/>
    </row>
    <row r="886" spans="1:1" ht="15.75" customHeight="1" x14ac:dyDescent="0.2">
      <c r="A886" s="8"/>
    </row>
    <row r="887" spans="1:1" ht="15.75" customHeight="1" x14ac:dyDescent="0.2">
      <c r="A887" s="8"/>
    </row>
    <row r="888" spans="1:1" ht="15.75" customHeight="1" x14ac:dyDescent="0.2">
      <c r="A888" s="8"/>
    </row>
    <row r="889" spans="1:1" ht="15.75" customHeight="1" x14ac:dyDescent="0.2">
      <c r="A889" s="8"/>
    </row>
    <row r="890" spans="1:1" ht="15.75" customHeight="1" x14ac:dyDescent="0.2">
      <c r="A890" s="8"/>
    </row>
    <row r="891" spans="1:1" ht="15.75" customHeight="1" x14ac:dyDescent="0.2">
      <c r="A891" s="8"/>
    </row>
    <row r="892" spans="1:1" ht="15.75" customHeight="1" x14ac:dyDescent="0.2">
      <c r="A892" s="8"/>
    </row>
    <row r="893" spans="1:1" ht="15.75" customHeight="1" x14ac:dyDescent="0.2">
      <c r="A893" s="8"/>
    </row>
    <row r="894" spans="1:1" ht="15.75" customHeight="1" x14ac:dyDescent="0.2">
      <c r="A894" s="8"/>
    </row>
    <row r="895" spans="1:1" ht="15.75" customHeight="1" x14ac:dyDescent="0.2">
      <c r="A895" s="8"/>
    </row>
    <row r="896" spans="1:1" ht="15.75" customHeight="1" x14ac:dyDescent="0.2">
      <c r="A896" s="8"/>
    </row>
    <row r="897" spans="1:1" ht="15.75" customHeight="1" x14ac:dyDescent="0.2">
      <c r="A897" s="8"/>
    </row>
    <row r="898" spans="1:1" ht="15.75" customHeight="1" x14ac:dyDescent="0.2">
      <c r="A898" s="8"/>
    </row>
    <row r="899" spans="1:1" ht="15.75" customHeight="1" x14ac:dyDescent="0.2">
      <c r="A899" s="8"/>
    </row>
    <row r="900" spans="1:1" ht="15.75" customHeight="1" x14ac:dyDescent="0.2">
      <c r="A900" s="8"/>
    </row>
    <row r="901" spans="1:1" ht="15.75" customHeight="1" x14ac:dyDescent="0.2">
      <c r="A901" s="8"/>
    </row>
    <row r="902" spans="1:1" ht="15.75" customHeight="1" x14ac:dyDescent="0.2">
      <c r="A902" s="8"/>
    </row>
    <row r="903" spans="1:1" ht="15.75" customHeight="1" x14ac:dyDescent="0.2">
      <c r="A903" s="8"/>
    </row>
    <row r="904" spans="1:1" ht="15.75" customHeight="1" x14ac:dyDescent="0.2">
      <c r="A904" s="8"/>
    </row>
    <row r="905" spans="1:1" ht="15.75" customHeight="1" x14ac:dyDescent="0.2">
      <c r="A905" s="8"/>
    </row>
    <row r="906" spans="1:1" ht="15.75" customHeight="1" x14ac:dyDescent="0.2">
      <c r="A906" s="8"/>
    </row>
    <row r="907" spans="1:1" ht="15.75" customHeight="1" x14ac:dyDescent="0.2">
      <c r="A907" s="8"/>
    </row>
    <row r="908" spans="1:1" ht="15.75" customHeight="1" x14ac:dyDescent="0.2">
      <c r="A908" s="8"/>
    </row>
    <row r="909" spans="1:1" ht="15.75" customHeight="1" x14ac:dyDescent="0.2">
      <c r="A909" s="8"/>
    </row>
    <row r="910" spans="1:1" ht="15.75" customHeight="1" x14ac:dyDescent="0.2">
      <c r="A910" s="8"/>
    </row>
    <row r="911" spans="1:1" ht="15.75" customHeight="1" x14ac:dyDescent="0.2">
      <c r="A911" s="8"/>
    </row>
    <row r="912" spans="1:1" ht="15.75" customHeight="1" x14ac:dyDescent="0.2">
      <c r="A912" s="8"/>
    </row>
    <row r="913" spans="1:1" ht="15.75" customHeight="1" x14ac:dyDescent="0.2">
      <c r="A913" s="8"/>
    </row>
    <row r="914" spans="1:1" ht="15.75" customHeight="1" x14ac:dyDescent="0.2">
      <c r="A914" s="8"/>
    </row>
    <row r="915" spans="1:1" ht="15.75" customHeight="1" x14ac:dyDescent="0.2">
      <c r="A915" s="8"/>
    </row>
    <row r="916" spans="1:1" ht="15.75" customHeight="1" x14ac:dyDescent="0.2">
      <c r="A916" s="8"/>
    </row>
    <row r="917" spans="1:1" ht="15.75" customHeight="1" x14ac:dyDescent="0.2">
      <c r="A917" s="8"/>
    </row>
    <row r="918" spans="1:1" ht="15.75" customHeight="1" x14ac:dyDescent="0.2">
      <c r="A918" s="8"/>
    </row>
    <row r="919" spans="1:1" ht="15.75" customHeight="1" x14ac:dyDescent="0.2">
      <c r="A919" s="8"/>
    </row>
    <row r="920" spans="1:1" ht="15.75" customHeight="1" x14ac:dyDescent="0.2">
      <c r="A920" s="8"/>
    </row>
    <row r="921" spans="1:1" ht="15.75" customHeight="1" x14ac:dyDescent="0.2">
      <c r="A921" s="8"/>
    </row>
    <row r="922" spans="1:1" ht="15.75" customHeight="1" x14ac:dyDescent="0.2">
      <c r="A922" s="8"/>
    </row>
    <row r="923" spans="1:1" ht="15.75" customHeight="1" x14ac:dyDescent="0.2">
      <c r="A923" s="8"/>
    </row>
    <row r="924" spans="1:1" ht="15.75" customHeight="1" x14ac:dyDescent="0.2">
      <c r="A924" s="8"/>
    </row>
    <row r="925" spans="1:1" ht="15.75" customHeight="1" x14ac:dyDescent="0.2">
      <c r="A925" s="8"/>
    </row>
    <row r="926" spans="1:1" ht="15.75" customHeight="1" x14ac:dyDescent="0.2">
      <c r="A926" s="8"/>
    </row>
    <row r="927" spans="1:1" ht="15.75" customHeight="1" x14ac:dyDescent="0.2">
      <c r="A927" s="8"/>
    </row>
    <row r="928" spans="1:1" ht="15.75" customHeight="1" x14ac:dyDescent="0.2">
      <c r="A928" s="8"/>
    </row>
    <row r="929" spans="1:1" ht="15.75" customHeight="1" x14ac:dyDescent="0.2">
      <c r="A929" s="8"/>
    </row>
    <row r="930" spans="1:1" ht="15.75" customHeight="1" x14ac:dyDescent="0.2">
      <c r="A930" s="8"/>
    </row>
    <row r="931" spans="1:1" ht="15.75" customHeight="1" x14ac:dyDescent="0.2">
      <c r="A931" s="8"/>
    </row>
    <row r="932" spans="1:1" ht="15.75" customHeight="1" x14ac:dyDescent="0.2">
      <c r="A932" s="8"/>
    </row>
    <row r="933" spans="1:1" ht="15.75" customHeight="1" x14ac:dyDescent="0.2">
      <c r="A933" s="8"/>
    </row>
    <row r="934" spans="1:1" ht="15.75" customHeight="1" x14ac:dyDescent="0.2">
      <c r="A934" s="8"/>
    </row>
    <row r="935" spans="1:1" ht="15.75" customHeight="1" x14ac:dyDescent="0.2">
      <c r="A935" s="8"/>
    </row>
    <row r="936" spans="1:1" ht="15.75" customHeight="1" x14ac:dyDescent="0.2">
      <c r="A936" s="8"/>
    </row>
    <row r="937" spans="1:1" ht="15.75" customHeight="1" x14ac:dyDescent="0.2">
      <c r="A937" s="8"/>
    </row>
    <row r="938" spans="1:1" ht="15.75" customHeight="1" x14ac:dyDescent="0.2">
      <c r="A938" s="8"/>
    </row>
    <row r="939" spans="1:1" ht="15.75" customHeight="1" x14ac:dyDescent="0.2">
      <c r="A939" s="8"/>
    </row>
    <row r="940" spans="1:1" ht="15.75" customHeight="1" x14ac:dyDescent="0.2">
      <c r="A940" s="8"/>
    </row>
    <row r="941" spans="1:1" ht="15.75" customHeight="1" x14ac:dyDescent="0.2">
      <c r="A941" s="8"/>
    </row>
    <row r="942" spans="1:1" ht="15.75" customHeight="1" x14ac:dyDescent="0.2">
      <c r="A942" s="8"/>
    </row>
    <row r="943" spans="1:1" ht="15.75" customHeight="1" x14ac:dyDescent="0.2">
      <c r="A943" s="8"/>
    </row>
    <row r="944" spans="1:1" ht="15.75" customHeight="1" x14ac:dyDescent="0.2">
      <c r="A944" s="8"/>
    </row>
    <row r="945" spans="1:1" ht="15.75" customHeight="1" x14ac:dyDescent="0.2">
      <c r="A945" s="8"/>
    </row>
    <row r="946" spans="1:1" ht="15.75" customHeight="1" x14ac:dyDescent="0.2">
      <c r="A946" s="8"/>
    </row>
    <row r="947" spans="1:1" ht="15.75" customHeight="1" x14ac:dyDescent="0.2">
      <c r="A947" s="8"/>
    </row>
    <row r="948" spans="1:1" ht="15.75" customHeight="1" x14ac:dyDescent="0.2">
      <c r="A948" s="8"/>
    </row>
    <row r="949" spans="1:1" ht="15.75" customHeight="1" x14ac:dyDescent="0.2">
      <c r="A949" s="8"/>
    </row>
    <row r="950" spans="1:1" ht="15.75" customHeight="1" x14ac:dyDescent="0.2">
      <c r="A950" s="8"/>
    </row>
    <row r="951" spans="1:1" ht="15.75" customHeight="1" x14ac:dyDescent="0.2">
      <c r="A951" s="8"/>
    </row>
    <row r="952" spans="1:1" ht="15.75" customHeight="1" x14ac:dyDescent="0.2">
      <c r="A952" s="8"/>
    </row>
    <row r="953" spans="1:1" ht="15.75" customHeight="1" x14ac:dyDescent="0.2">
      <c r="A953" s="8"/>
    </row>
    <row r="954" spans="1:1" ht="15.75" customHeight="1" x14ac:dyDescent="0.2">
      <c r="A954" s="8"/>
    </row>
    <row r="955" spans="1:1" ht="15.75" customHeight="1" x14ac:dyDescent="0.2">
      <c r="A955" s="8"/>
    </row>
    <row r="956" spans="1:1" ht="15.75" customHeight="1" x14ac:dyDescent="0.2">
      <c r="A956" s="8"/>
    </row>
    <row r="957" spans="1:1" ht="15.75" customHeight="1" x14ac:dyDescent="0.2">
      <c r="A957" s="8"/>
    </row>
    <row r="958" spans="1:1" ht="15.75" customHeight="1" x14ac:dyDescent="0.2">
      <c r="A958" s="8"/>
    </row>
    <row r="959" spans="1:1" ht="15.75" customHeight="1" x14ac:dyDescent="0.2">
      <c r="A959" s="8"/>
    </row>
    <row r="960" spans="1:1" ht="15.75" customHeight="1" x14ac:dyDescent="0.2">
      <c r="A960" s="8"/>
    </row>
    <row r="961" spans="1:1" ht="15.75" customHeight="1" x14ac:dyDescent="0.2">
      <c r="A961" s="8"/>
    </row>
    <row r="962" spans="1:1" ht="15.75" customHeight="1" x14ac:dyDescent="0.2">
      <c r="A962" s="8"/>
    </row>
    <row r="963" spans="1:1" ht="15.75" customHeight="1" x14ac:dyDescent="0.2">
      <c r="A963" s="8"/>
    </row>
    <row r="964" spans="1:1" ht="15.75" customHeight="1" x14ac:dyDescent="0.2">
      <c r="A964" s="8"/>
    </row>
    <row r="965" spans="1:1" ht="15.75" customHeight="1" x14ac:dyDescent="0.2">
      <c r="A965" s="8"/>
    </row>
    <row r="966" spans="1:1" ht="15.75" customHeight="1" x14ac:dyDescent="0.2">
      <c r="A966" s="8"/>
    </row>
    <row r="967" spans="1:1" ht="15.75" customHeight="1" x14ac:dyDescent="0.2">
      <c r="A967" s="8"/>
    </row>
    <row r="968" spans="1:1" ht="15.75" customHeight="1" x14ac:dyDescent="0.2">
      <c r="A968" s="8"/>
    </row>
    <row r="969" spans="1:1" ht="15.75" customHeight="1" x14ac:dyDescent="0.2">
      <c r="A969" s="8"/>
    </row>
    <row r="970" spans="1:1" ht="15.75" customHeight="1" x14ac:dyDescent="0.2">
      <c r="A970" s="8"/>
    </row>
    <row r="971" spans="1:1" ht="15.75" customHeight="1" x14ac:dyDescent="0.2">
      <c r="A971" s="8"/>
    </row>
    <row r="972" spans="1:1" ht="15.75" customHeight="1" x14ac:dyDescent="0.2">
      <c r="A972" s="8"/>
    </row>
    <row r="973" spans="1:1" ht="15.75" customHeight="1" x14ac:dyDescent="0.2">
      <c r="A973" s="8"/>
    </row>
    <row r="974" spans="1:1" ht="15.75" customHeight="1" x14ac:dyDescent="0.2">
      <c r="A974" s="8"/>
    </row>
    <row r="975" spans="1:1" ht="15.75" customHeight="1" x14ac:dyDescent="0.2">
      <c r="A975" s="8"/>
    </row>
    <row r="976" spans="1:1" ht="15.75" customHeight="1" x14ac:dyDescent="0.2">
      <c r="A976" s="8"/>
    </row>
    <row r="977" spans="1:1" ht="15.75" customHeight="1" x14ac:dyDescent="0.2">
      <c r="A977" s="8"/>
    </row>
    <row r="978" spans="1:1" ht="15.75" customHeight="1" x14ac:dyDescent="0.2">
      <c r="A978" s="8"/>
    </row>
    <row r="979" spans="1:1" ht="15.75" customHeight="1" x14ac:dyDescent="0.2">
      <c r="A979" s="8"/>
    </row>
    <row r="980" spans="1:1" ht="15.75" customHeight="1" x14ac:dyDescent="0.2">
      <c r="A980" s="8"/>
    </row>
    <row r="981" spans="1:1" ht="15.75" customHeight="1" x14ac:dyDescent="0.2">
      <c r="A981" s="8"/>
    </row>
    <row r="982" spans="1:1" ht="15.75" customHeight="1" x14ac:dyDescent="0.2">
      <c r="A982" s="8"/>
    </row>
    <row r="983" spans="1:1" ht="15.75" customHeight="1" x14ac:dyDescent="0.2">
      <c r="A983" s="8"/>
    </row>
    <row r="984" spans="1:1" ht="15.75" customHeight="1" x14ac:dyDescent="0.2">
      <c r="A984" s="8"/>
    </row>
    <row r="985" spans="1:1" ht="15.75" customHeight="1" x14ac:dyDescent="0.2">
      <c r="A985" s="8"/>
    </row>
    <row r="986" spans="1:1" ht="15.75" customHeight="1" x14ac:dyDescent="0.2">
      <c r="A986" s="8"/>
    </row>
    <row r="987" spans="1:1" ht="15.75" customHeight="1" x14ac:dyDescent="0.2">
      <c r="A987" s="8"/>
    </row>
    <row r="988" spans="1:1" ht="15.75" customHeight="1" x14ac:dyDescent="0.2">
      <c r="A988" s="8"/>
    </row>
    <row r="989" spans="1:1" ht="15.75" customHeight="1" x14ac:dyDescent="0.2">
      <c r="A989" s="8"/>
    </row>
    <row r="990" spans="1:1" ht="15.75" customHeight="1" x14ac:dyDescent="0.2">
      <c r="A990" s="8"/>
    </row>
    <row r="991" spans="1:1" ht="15.75" customHeight="1" x14ac:dyDescent="0.2">
      <c r="A991" s="8"/>
    </row>
    <row r="992" spans="1:1" ht="15.75" customHeight="1" x14ac:dyDescent="0.2">
      <c r="A992" s="8"/>
    </row>
    <row r="993" spans="1:1" ht="15.75" customHeight="1" x14ac:dyDescent="0.2">
      <c r="A993" s="8"/>
    </row>
    <row r="994" spans="1:1" ht="15.75" customHeight="1" x14ac:dyDescent="0.2">
      <c r="A994" s="8"/>
    </row>
    <row r="995" spans="1:1" ht="15.75" customHeight="1" x14ac:dyDescent="0.2">
      <c r="A995" s="8"/>
    </row>
    <row r="996" spans="1:1" ht="15.75" customHeight="1" x14ac:dyDescent="0.2">
      <c r="A996" s="8"/>
    </row>
    <row r="997" spans="1:1" ht="15.75" customHeight="1" x14ac:dyDescent="0.2">
      <c r="A997" s="8"/>
    </row>
    <row r="998" spans="1:1" ht="15.75" customHeight="1" x14ac:dyDescent="0.2">
      <c r="A998" s="8"/>
    </row>
    <row r="999" spans="1:1" ht="15.75" customHeight="1" x14ac:dyDescent="0.2">
      <c r="A999" s="8"/>
    </row>
    <row r="1000" spans="1:1" ht="15.75" customHeight="1" x14ac:dyDescent="0.2">
      <c r="A1000" s="8"/>
    </row>
  </sheetData>
  <autoFilter ref="A1:B724" xr:uid="{00000000-0001-0000-0000-000000000000}"/>
  <phoneticPr fontId="2" type="noConversion"/>
  <conditionalFormatting sqref="A1:A1048576">
    <cfRule type="duplicateValues" dxfId="5" priority="4"/>
  </conditionalFormatting>
  <conditionalFormatting sqref="A688:A689">
    <cfRule type="duplicateValues" dxfId="4" priority="6"/>
  </conditionalFormatting>
  <conditionalFormatting sqref="A690:A695">
    <cfRule type="duplicateValues" dxfId="3" priority="5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0A02A-886E-4FB6-B572-EAC75A991087}">
  <dimension ref="A1:B759"/>
  <sheetViews>
    <sheetView tabSelected="1" topLeftCell="A736" workbookViewId="0">
      <selection activeCell="B699" sqref="B699"/>
    </sheetView>
  </sheetViews>
  <sheetFormatPr defaultRowHeight="12.75" x14ac:dyDescent="0.2"/>
  <cols>
    <col min="1" max="1" width="14.42578125" bestFit="1" customWidth="1"/>
    <col min="2" max="2" width="133.140625" bestFit="1" customWidth="1"/>
  </cols>
  <sheetData>
    <row r="1" spans="1:2" x14ac:dyDescent="0.2">
      <c r="A1" s="9" t="s">
        <v>571</v>
      </c>
      <c r="B1" s="10" t="s">
        <v>0</v>
      </c>
    </row>
    <row r="2" spans="1:2" x14ac:dyDescent="0.2">
      <c r="A2" s="2" t="s">
        <v>572</v>
      </c>
      <c r="B2" s="1" t="s">
        <v>1382</v>
      </c>
    </row>
    <row r="3" spans="1:2" x14ac:dyDescent="0.2">
      <c r="A3" s="2" t="s">
        <v>573</v>
      </c>
      <c r="B3" s="1" t="s">
        <v>1383</v>
      </c>
    </row>
    <row r="4" spans="1:2" x14ac:dyDescent="0.2">
      <c r="A4" s="2" t="s">
        <v>574</v>
      </c>
      <c r="B4" s="1" t="s">
        <v>1</v>
      </c>
    </row>
    <row r="5" spans="1:2" x14ac:dyDescent="0.2">
      <c r="A5" s="2" t="s">
        <v>575</v>
      </c>
      <c r="B5" s="1" t="s">
        <v>2</v>
      </c>
    </row>
    <row r="6" spans="1:2" x14ac:dyDescent="0.2">
      <c r="A6" s="2" t="s">
        <v>576</v>
      </c>
      <c r="B6" s="1" t="s">
        <v>1</v>
      </c>
    </row>
    <row r="7" spans="1:2" x14ac:dyDescent="0.2">
      <c r="A7" s="2" t="s">
        <v>577</v>
      </c>
      <c r="B7" s="1" t="s">
        <v>1384</v>
      </c>
    </row>
    <row r="8" spans="1:2" x14ac:dyDescent="0.2">
      <c r="A8" s="2" t="s">
        <v>578</v>
      </c>
      <c r="B8" s="1" t="s">
        <v>3</v>
      </c>
    </row>
    <row r="9" spans="1:2" x14ac:dyDescent="0.2">
      <c r="A9" s="2" t="s">
        <v>579</v>
      </c>
      <c r="B9" s="1" t="s">
        <v>1385</v>
      </c>
    </row>
    <row r="10" spans="1:2" x14ac:dyDescent="0.2">
      <c r="A10" s="2" t="s">
        <v>580</v>
      </c>
      <c r="B10" s="1" t="s">
        <v>4</v>
      </c>
    </row>
    <row r="11" spans="1:2" x14ac:dyDescent="0.2">
      <c r="A11" s="2" t="s">
        <v>581</v>
      </c>
      <c r="B11" s="1" t="s">
        <v>5</v>
      </c>
    </row>
    <row r="12" spans="1:2" x14ac:dyDescent="0.2">
      <c r="A12" s="2" t="s">
        <v>582</v>
      </c>
      <c r="B12" s="1" t="s">
        <v>5</v>
      </c>
    </row>
    <row r="13" spans="1:2" x14ac:dyDescent="0.2">
      <c r="A13" s="2" t="s">
        <v>583</v>
      </c>
      <c r="B13" s="1" t="s">
        <v>6</v>
      </c>
    </row>
    <row r="14" spans="1:2" x14ac:dyDescent="0.2">
      <c r="A14" s="2" t="s">
        <v>584</v>
      </c>
      <c r="B14" s="1" t="s">
        <v>1386</v>
      </c>
    </row>
    <row r="15" spans="1:2" x14ac:dyDescent="0.2">
      <c r="A15" s="2" t="s">
        <v>585</v>
      </c>
      <c r="B15" s="1" t="s">
        <v>7</v>
      </c>
    </row>
    <row r="16" spans="1:2" x14ac:dyDescent="0.2">
      <c r="A16" s="2" t="s">
        <v>586</v>
      </c>
      <c r="B16" s="1" t="s">
        <v>8</v>
      </c>
    </row>
    <row r="17" spans="1:2" x14ac:dyDescent="0.2">
      <c r="A17" s="2" t="s">
        <v>587</v>
      </c>
      <c r="B17" s="1" t="s">
        <v>9</v>
      </c>
    </row>
    <row r="18" spans="1:2" x14ac:dyDescent="0.2">
      <c r="A18" s="2" t="s">
        <v>588</v>
      </c>
      <c r="B18" s="1" t="s">
        <v>1387</v>
      </c>
    </row>
    <row r="19" spans="1:2" x14ac:dyDescent="0.2">
      <c r="A19" s="2" t="s">
        <v>589</v>
      </c>
      <c r="B19" s="1" t="s">
        <v>1388</v>
      </c>
    </row>
    <row r="20" spans="1:2" x14ac:dyDescent="0.2">
      <c r="A20" s="2" t="s">
        <v>590</v>
      </c>
      <c r="B20" s="1" t="s">
        <v>10</v>
      </c>
    </row>
    <row r="21" spans="1:2" x14ac:dyDescent="0.2">
      <c r="A21" s="2" t="s">
        <v>591</v>
      </c>
      <c r="B21" s="1" t="s">
        <v>11</v>
      </c>
    </row>
    <row r="22" spans="1:2" x14ac:dyDescent="0.2">
      <c r="A22" s="2" t="s">
        <v>592</v>
      </c>
      <c r="B22" s="1" t="s">
        <v>12</v>
      </c>
    </row>
    <row r="23" spans="1:2" x14ac:dyDescent="0.2">
      <c r="A23" s="2" t="s">
        <v>593</v>
      </c>
      <c r="B23" s="1" t="s">
        <v>13</v>
      </c>
    </row>
    <row r="24" spans="1:2" x14ac:dyDescent="0.2">
      <c r="A24" s="2" t="s">
        <v>594</v>
      </c>
      <c r="B24" s="1" t="s">
        <v>1389</v>
      </c>
    </row>
    <row r="25" spans="1:2" x14ac:dyDescent="0.2">
      <c r="A25" s="2" t="s">
        <v>595</v>
      </c>
      <c r="B25" s="1" t="s">
        <v>14</v>
      </c>
    </row>
    <row r="26" spans="1:2" x14ac:dyDescent="0.2">
      <c r="A26" s="2" t="s">
        <v>596</v>
      </c>
      <c r="B26" s="1" t="s">
        <v>15</v>
      </c>
    </row>
    <row r="27" spans="1:2" x14ac:dyDescent="0.2">
      <c r="A27" s="2" t="s">
        <v>597</v>
      </c>
      <c r="B27" s="1" t="s">
        <v>16</v>
      </c>
    </row>
    <row r="28" spans="1:2" x14ac:dyDescent="0.2">
      <c r="A28" s="2" t="s">
        <v>598</v>
      </c>
      <c r="B28" s="1" t="s">
        <v>17</v>
      </c>
    </row>
    <row r="29" spans="1:2" x14ac:dyDescent="0.2">
      <c r="A29" s="2" t="s">
        <v>599</v>
      </c>
      <c r="B29" s="1" t="s">
        <v>18</v>
      </c>
    </row>
    <row r="30" spans="1:2" x14ac:dyDescent="0.2">
      <c r="A30" s="2" t="s">
        <v>600</v>
      </c>
      <c r="B30" s="1" t="s">
        <v>19</v>
      </c>
    </row>
    <row r="31" spans="1:2" x14ac:dyDescent="0.2">
      <c r="A31" s="2" t="s">
        <v>601</v>
      </c>
      <c r="B31" s="1" t="s">
        <v>20</v>
      </c>
    </row>
    <row r="32" spans="1:2" x14ac:dyDescent="0.2">
      <c r="A32" s="2" t="s">
        <v>602</v>
      </c>
      <c r="B32" s="1" t="s">
        <v>21</v>
      </c>
    </row>
    <row r="33" spans="1:2" x14ac:dyDescent="0.2">
      <c r="A33" s="2" t="s">
        <v>603</v>
      </c>
      <c r="B33" s="1" t="s">
        <v>22</v>
      </c>
    </row>
    <row r="34" spans="1:2" x14ac:dyDescent="0.2">
      <c r="A34" s="2" t="s">
        <v>604</v>
      </c>
      <c r="B34" s="1" t="s">
        <v>1390</v>
      </c>
    </row>
    <row r="35" spans="1:2" x14ac:dyDescent="0.2">
      <c r="A35" s="2" t="s">
        <v>605</v>
      </c>
      <c r="B35" s="1" t="s">
        <v>23</v>
      </c>
    </row>
    <row r="36" spans="1:2" x14ac:dyDescent="0.2">
      <c r="A36" s="2" t="s">
        <v>606</v>
      </c>
      <c r="B36" s="1" t="s">
        <v>24</v>
      </c>
    </row>
    <row r="37" spans="1:2" x14ac:dyDescent="0.2">
      <c r="A37" s="2" t="s">
        <v>607</v>
      </c>
      <c r="B37" s="1" t="s">
        <v>1391</v>
      </c>
    </row>
    <row r="38" spans="1:2" x14ac:dyDescent="0.2">
      <c r="A38" s="2" t="s">
        <v>608</v>
      </c>
      <c r="B38" s="1" t="s">
        <v>1392</v>
      </c>
    </row>
    <row r="39" spans="1:2" x14ac:dyDescent="0.2">
      <c r="A39" s="2" t="s">
        <v>609</v>
      </c>
      <c r="B39" s="1" t="s">
        <v>25</v>
      </c>
    </row>
    <row r="40" spans="1:2" x14ac:dyDescent="0.2">
      <c r="A40" s="2" t="s">
        <v>610</v>
      </c>
      <c r="B40" s="1" t="s">
        <v>1393</v>
      </c>
    </row>
    <row r="41" spans="1:2" x14ac:dyDescent="0.2">
      <c r="A41" s="2" t="s">
        <v>611</v>
      </c>
      <c r="B41" s="1" t="s">
        <v>26</v>
      </c>
    </row>
    <row r="42" spans="1:2" x14ac:dyDescent="0.2">
      <c r="A42" s="2" t="s">
        <v>612</v>
      </c>
      <c r="B42" s="1" t="s">
        <v>26</v>
      </c>
    </row>
    <row r="43" spans="1:2" x14ac:dyDescent="0.2">
      <c r="A43" s="2" t="s">
        <v>613</v>
      </c>
      <c r="B43" s="1" t="s">
        <v>27</v>
      </c>
    </row>
    <row r="44" spans="1:2" x14ac:dyDescent="0.2">
      <c r="A44" s="2" t="s">
        <v>614</v>
      </c>
      <c r="B44" s="1" t="s">
        <v>28</v>
      </c>
    </row>
    <row r="45" spans="1:2" x14ac:dyDescent="0.2">
      <c r="A45" s="2" t="s">
        <v>615</v>
      </c>
      <c r="B45" s="1" t="s">
        <v>29</v>
      </c>
    </row>
    <row r="46" spans="1:2" x14ac:dyDescent="0.2">
      <c r="A46" s="2" t="s">
        <v>616</v>
      </c>
      <c r="B46" s="1" t="s">
        <v>30</v>
      </c>
    </row>
    <row r="47" spans="1:2" x14ac:dyDescent="0.2">
      <c r="A47" s="2" t="s">
        <v>617</v>
      </c>
      <c r="B47" s="1" t="s">
        <v>31</v>
      </c>
    </row>
    <row r="48" spans="1:2" x14ac:dyDescent="0.2">
      <c r="A48" s="2" t="s">
        <v>618</v>
      </c>
      <c r="B48" s="1" t="s">
        <v>32</v>
      </c>
    </row>
    <row r="49" spans="1:2" x14ac:dyDescent="0.2">
      <c r="A49" s="2" t="s">
        <v>619</v>
      </c>
      <c r="B49" s="1" t="s">
        <v>33</v>
      </c>
    </row>
    <row r="50" spans="1:2" x14ac:dyDescent="0.2">
      <c r="A50" s="2" t="s">
        <v>620</v>
      </c>
      <c r="B50" s="1" t="s">
        <v>34</v>
      </c>
    </row>
    <row r="51" spans="1:2" x14ac:dyDescent="0.2">
      <c r="A51" s="2" t="s">
        <v>621</v>
      </c>
      <c r="B51" s="1" t="s">
        <v>1394</v>
      </c>
    </row>
    <row r="52" spans="1:2" x14ac:dyDescent="0.2">
      <c r="A52" s="2" t="s">
        <v>622</v>
      </c>
      <c r="B52" s="1" t="s">
        <v>35</v>
      </c>
    </row>
    <row r="53" spans="1:2" x14ac:dyDescent="0.2">
      <c r="A53" s="2" t="s">
        <v>623</v>
      </c>
      <c r="B53" s="1" t="s">
        <v>36</v>
      </c>
    </row>
    <row r="54" spans="1:2" x14ac:dyDescent="0.2">
      <c r="A54" s="2" t="s">
        <v>624</v>
      </c>
      <c r="B54" s="1" t="s">
        <v>37</v>
      </c>
    </row>
    <row r="55" spans="1:2" x14ac:dyDescent="0.2">
      <c r="A55" s="2" t="s">
        <v>625</v>
      </c>
      <c r="B55" s="1" t="s">
        <v>38</v>
      </c>
    </row>
    <row r="56" spans="1:2" x14ac:dyDescent="0.2">
      <c r="A56" s="2" t="s">
        <v>626</v>
      </c>
      <c r="B56" s="1" t="s">
        <v>39</v>
      </c>
    </row>
    <row r="57" spans="1:2" x14ac:dyDescent="0.2">
      <c r="A57" s="2" t="s">
        <v>627</v>
      </c>
      <c r="B57" s="1" t="s">
        <v>40</v>
      </c>
    </row>
    <row r="58" spans="1:2" x14ac:dyDescent="0.2">
      <c r="A58" s="2" t="s">
        <v>628</v>
      </c>
      <c r="B58" s="1" t="s">
        <v>41</v>
      </c>
    </row>
    <row r="59" spans="1:2" x14ac:dyDescent="0.2">
      <c r="A59" s="2" t="s">
        <v>629</v>
      </c>
      <c r="B59" s="1" t="s">
        <v>42</v>
      </c>
    </row>
    <row r="60" spans="1:2" x14ac:dyDescent="0.2">
      <c r="A60" s="2" t="s">
        <v>630</v>
      </c>
      <c r="B60" s="1" t="s">
        <v>43</v>
      </c>
    </row>
    <row r="61" spans="1:2" x14ac:dyDescent="0.2">
      <c r="A61" s="2" t="s">
        <v>568</v>
      </c>
      <c r="B61" s="1" t="s">
        <v>44</v>
      </c>
    </row>
    <row r="62" spans="1:2" x14ac:dyDescent="0.2">
      <c r="A62" s="2" t="s">
        <v>631</v>
      </c>
      <c r="B62" s="1" t="s">
        <v>45</v>
      </c>
    </row>
    <row r="63" spans="1:2" x14ac:dyDescent="0.2">
      <c r="A63" s="2" t="s">
        <v>569</v>
      </c>
      <c r="B63" s="1" t="s">
        <v>46</v>
      </c>
    </row>
    <row r="64" spans="1:2" x14ac:dyDescent="0.2">
      <c r="A64" s="2" t="s">
        <v>632</v>
      </c>
      <c r="B64" s="1" t="s">
        <v>47</v>
      </c>
    </row>
    <row r="65" spans="1:2" x14ac:dyDescent="0.2">
      <c r="A65" s="2" t="s">
        <v>633</v>
      </c>
      <c r="B65" s="1" t="s">
        <v>48</v>
      </c>
    </row>
    <row r="66" spans="1:2" x14ac:dyDescent="0.2">
      <c r="A66" s="2" t="s">
        <v>634</v>
      </c>
      <c r="B66" s="1" t="s">
        <v>49</v>
      </c>
    </row>
    <row r="67" spans="1:2" x14ac:dyDescent="0.2">
      <c r="A67" s="2" t="s">
        <v>635</v>
      </c>
      <c r="B67" s="1" t="s">
        <v>50</v>
      </c>
    </row>
    <row r="68" spans="1:2" x14ac:dyDescent="0.2">
      <c r="A68" s="2" t="s">
        <v>636</v>
      </c>
      <c r="B68" s="1" t="s">
        <v>1395</v>
      </c>
    </row>
    <row r="69" spans="1:2" x14ac:dyDescent="0.2">
      <c r="A69" s="2" t="s">
        <v>637</v>
      </c>
      <c r="B69" s="1" t="s">
        <v>51</v>
      </c>
    </row>
    <row r="70" spans="1:2" x14ac:dyDescent="0.2">
      <c r="A70" s="2" t="s">
        <v>638</v>
      </c>
      <c r="B70" s="1" t="s">
        <v>52</v>
      </c>
    </row>
    <row r="71" spans="1:2" x14ac:dyDescent="0.2">
      <c r="A71" s="2" t="s">
        <v>639</v>
      </c>
      <c r="B71" s="1" t="s">
        <v>53</v>
      </c>
    </row>
    <row r="72" spans="1:2" x14ac:dyDescent="0.2">
      <c r="A72" s="2" t="s">
        <v>640</v>
      </c>
      <c r="B72" s="1" t="s">
        <v>1396</v>
      </c>
    </row>
    <row r="73" spans="1:2" x14ac:dyDescent="0.2">
      <c r="A73" s="2" t="s">
        <v>641</v>
      </c>
      <c r="B73" s="1" t="s">
        <v>54</v>
      </c>
    </row>
    <row r="74" spans="1:2" x14ac:dyDescent="0.2">
      <c r="A74" s="2" t="s">
        <v>642</v>
      </c>
      <c r="B74" s="1" t="s">
        <v>55</v>
      </c>
    </row>
    <row r="75" spans="1:2" x14ac:dyDescent="0.2">
      <c r="A75" s="2" t="s">
        <v>643</v>
      </c>
      <c r="B75" s="1" t="s">
        <v>56</v>
      </c>
    </row>
    <row r="76" spans="1:2" x14ac:dyDescent="0.2">
      <c r="A76" s="2" t="s">
        <v>644</v>
      </c>
      <c r="B76" s="1" t="s">
        <v>57</v>
      </c>
    </row>
    <row r="77" spans="1:2" x14ac:dyDescent="0.2">
      <c r="A77" s="2" t="s">
        <v>645</v>
      </c>
      <c r="B77" s="1" t="s">
        <v>58</v>
      </c>
    </row>
    <row r="78" spans="1:2" x14ac:dyDescent="0.2">
      <c r="A78" s="2" t="s">
        <v>646</v>
      </c>
      <c r="B78" s="1" t="s">
        <v>1397</v>
      </c>
    </row>
    <row r="79" spans="1:2" x14ac:dyDescent="0.2">
      <c r="A79" s="2" t="s">
        <v>647</v>
      </c>
      <c r="B79" s="1" t="s">
        <v>59</v>
      </c>
    </row>
    <row r="80" spans="1:2" x14ac:dyDescent="0.2">
      <c r="A80" s="2" t="s">
        <v>648</v>
      </c>
      <c r="B80" s="1" t="s">
        <v>60</v>
      </c>
    </row>
    <row r="81" spans="1:2" x14ac:dyDescent="0.2">
      <c r="A81" s="2" t="s">
        <v>649</v>
      </c>
      <c r="B81" s="1" t="s">
        <v>61</v>
      </c>
    </row>
    <row r="82" spans="1:2" x14ac:dyDescent="0.2">
      <c r="A82" s="2" t="s">
        <v>650</v>
      </c>
      <c r="B82" s="1" t="s">
        <v>62</v>
      </c>
    </row>
    <row r="83" spans="1:2" x14ac:dyDescent="0.2">
      <c r="A83" s="2" t="s">
        <v>651</v>
      </c>
      <c r="B83" s="1" t="s">
        <v>63</v>
      </c>
    </row>
    <row r="84" spans="1:2" x14ac:dyDescent="0.2">
      <c r="A84" s="2" t="s">
        <v>652</v>
      </c>
      <c r="B84" s="1" t="s">
        <v>64</v>
      </c>
    </row>
    <row r="85" spans="1:2" x14ac:dyDescent="0.2">
      <c r="A85" s="2" t="s">
        <v>653</v>
      </c>
      <c r="B85" s="1" t="s">
        <v>65</v>
      </c>
    </row>
    <row r="86" spans="1:2" x14ac:dyDescent="0.2">
      <c r="A86" s="2" t="s">
        <v>654</v>
      </c>
      <c r="B86" s="1" t="s">
        <v>66</v>
      </c>
    </row>
    <row r="87" spans="1:2" x14ac:dyDescent="0.2">
      <c r="A87" s="2" t="s">
        <v>655</v>
      </c>
      <c r="B87" s="1" t="s">
        <v>67</v>
      </c>
    </row>
    <row r="88" spans="1:2" x14ac:dyDescent="0.2">
      <c r="A88" s="2" t="s">
        <v>656</v>
      </c>
      <c r="B88" s="1" t="s">
        <v>68</v>
      </c>
    </row>
    <row r="89" spans="1:2" x14ac:dyDescent="0.2">
      <c r="A89" s="2" t="s">
        <v>657</v>
      </c>
      <c r="B89" s="1" t="s">
        <v>69</v>
      </c>
    </row>
    <row r="90" spans="1:2" x14ac:dyDescent="0.2">
      <c r="A90" s="2" t="s">
        <v>658</v>
      </c>
      <c r="B90" s="1" t="s">
        <v>70</v>
      </c>
    </row>
    <row r="91" spans="1:2" x14ac:dyDescent="0.2">
      <c r="A91" s="2" t="s">
        <v>659</v>
      </c>
      <c r="B91" s="1" t="s">
        <v>70</v>
      </c>
    </row>
    <row r="92" spans="1:2" x14ac:dyDescent="0.2">
      <c r="A92" s="2" t="s">
        <v>660</v>
      </c>
      <c r="B92" s="1" t="s">
        <v>71</v>
      </c>
    </row>
    <row r="93" spans="1:2" x14ac:dyDescent="0.2">
      <c r="A93" s="2" t="s">
        <v>661</v>
      </c>
      <c r="B93" s="1" t="s">
        <v>1398</v>
      </c>
    </row>
    <row r="94" spans="1:2" x14ac:dyDescent="0.2">
      <c r="A94" s="2" t="s">
        <v>662</v>
      </c>
      <c r="B94" s="1" t="s">
        <v>72</v>
      </c>
    </row>
    <row r="95" spans="1:2" x14ac:dyDescent="0.2">
      <c r="A95" s="2" t="s">
        <v>663</v>
      </c>
      <c r="B95" s="1" t="s">
        <v>73</v>
      </c>
    </row>
    <row r="96" spans="1:2" x14ac:dyDescent="0.2">
      <c r="A96" s="2" t="s">
        <v>664</v>
      </c>
      <c r="B96" s="1" t="s">
        <v>74</v>
      </c>
    </row>
    <row r="97" spans="1:2" x14ac:dyDescent="0.2">
      <c r="A97" s="2" t="s">
        <v>665</v>
      </c>
      <c r="B97" s="1" t="s">
        <v>75</v>
      </c>
    </row>
    <row r="98" spans="1:2" x14ac:dyDescent="0.2">
      <c r="A98" s="2" t="s">
        <v>666</v>
      </c>
      <c r="B98" s="1" t="s">
        <v>76</v>
      </c>
    </row>
    <row r="99" spans="1:2" x14ac:dyDescent="0.2">
      <c r="A99" s="2" t="s">
        <v>667</v>
      </c>
      <c r="B99" s="1" t="s">
        <v>77</v>
      </c>
    </row>
    <row r="100" spans="1:2" x14ac:dyDescent="0.2">
      <c r="A100" s="2" t="s">
        <v>668</v>
      </c>
      <c r="B100" s="1" t="s">
        <v>78</v>
      </c>
    </row>
    <row r="101" spans="1:2" x14ac:dyDescent="0.2">
      <c r="A101" s="2" t="s">
        <v>669</v>
      </c>
      <c r="B101" s="1" t="s">
        <v>79</v>
      </c>
    </row>
    <row r="102" spans="1:2" x14ac:dyDescent="0.2">
      <c r="A102" s="2" t="s">
        <v>670</v>
      </c>
      <c r="B102" s="1" t="s">
        <v>80</v>
      </c>
    </row>
    <row r="103" spans="1:2" x14ac:dyDescent="0.2">
      <c r="A103" s="2" t="s">
        <v>671</v>
      </c>
      <c r="B103" s="1" t="s">
        <v>81</v>
      </c>
    </row>
    <row r="104" spans="1:2" x14ac:dyDescent="0.2">
      <c r="A104" s="2" t="s">
        <v>672</v>
      </c>
      <c r="B104" s="1" t="s">
        <v>82</v>
      </c>
    </row>
    <row r="105" spans="1:2" x14ac:dyDescent="0.2">
      <c r="A105" s="2" t="s">
        <v>673</v>
      </c>
      <c r="B105" s="1" t="s">
        <v>83</v>
      </c>
    </row>
    <row r="106" spans="1:2" x14ac:dyDescent="0.2">
      <c r="A106" s="2" t="s">
        <v>674</v>
      </c>
      <c r="B106" s="1" t="s">
        <v>84</v>
      </c>
    </row>
    <row r="107" spans="1:2" x14ac:dyDescent="0.2">
      <c r="A107" s="2" t="s">
        <v>675</v>
      </c>
      <c r="B107" s="1" t="s">
        <v>85</v>
      </c>
    </row>
    <row r="108" spans="1:2" x14ac:dyDescent="0.2">
      <c r="A108" s="2" t="s">
        <v>676</v>
      </c>
      <c r="B108" s="1" t="s">
        <v>86</v>
      </c>
    </row>
    <row r="109" spans="1:2" x14ac:dyDescent="0.2">
      <c r="A109" s="2" t="s">
        <v>677</v>
      </c>
      <c r="B109" s="1" t="s">
        <v>87</v>
      </c>
    </row>
    <row r="110" spans="1:2" x14ac:dyDescent="0.2">
      <c r="A110" s="2" t="s">
        <v>678</v>
      </c>
      <c r="B110" s="1" t="s">
        <v>88</v>
      </c>
    </row>
    <row r="111" spans="1:2" x14ac:dyDescent="0.2">
      <c r="A111" s="2" t="s">
        <v>679</v>
      </c>
      <c r="B111" s="1" t="s">
        <v>89</v>
      </c>
    </row>
    <row r="112" spans="1:2" x14ac:dyDescent="0.2">
      <c r="A112" s="2" t="s">
        <v>680</v>
      </c>
      <c r="B112" s="1" t="s">
        <v>90</v>
      </c>
    </row>
    <row r="113" spans="1:2" x14ac:dyDescent="0.2">
      <c r="A113" s="2" t="s">
        <v>681</v>
      </c>
      <c r="B113" s="1" t="s">
        <v>91</v>
      </c>
    </row>
    <row r="114" spans="1:2" x14ac:dyDescent="0.2">
      <c r="A114" s="2" t="s">
        <v>682</v>
      </c>
      <c r="B114" s="1" t="s">
        <v>92</v>
      </c>
    </row>
    <row r="115" spans="1:2" x14ac:dyDescent="0.2">
      <c r="A115" s="2" t="s">
        <v>683</v>
      </c>
      <c r="B115" s="1" t="s">
        <v>93</v>
      </c>
    </row>
    <row r="116" spans="1:2" x14ac:dyDescent="0.2">
      <c r="A116" s="2" t="s">
        <v>684</v>
      </c>
      <c r="B116" s="1" t="s">
        <v>94</v>
      </c>
    </row>
    <row r="117" spans="1:2" x14ac:dyDescent="0.2">
      <c r="A117" s="2" t="s">
        <v>685</v>
      </c>
      <c r="B117" s="1" t="s">
        <v>95</v>
      </c>
    </row>
    <row r="118" spans="1:2" x14ac:dyDescent="0.2">
      <c r="A118" s="2" t="s">
        <v>686</v>
      </c>
      <c r="B118" s="1" t="s">
        <v>96</v>
      </c>
    </row>
    <row r="119" spans="1:2" x14ac:dyDescent="0.2">
      <c r="A119" s="2" t="s">
        <v>687</v>
      </c>
      <c r="B119" s="1" t="s">
        <v>97</v>
      </c>
    </row>
    <row r="120" spans="1:2" x14ac:dyDescent="0.2">
      <c r="A120" s="2" t="s">
        <v>688</v>
      </c>
      <c r="B120" s="1" t="s">
        <v>1399</v>
      </c>
    </row>
    <row r="121" spans="1:2" x14ac:dyDescent="0.2">
      <c r="A121" s="2" t="s">
        <v>689</v>
      </c>
      <c r="B121" s="1" t="s">
        <v>98</v>
      </c>
    </row>
    <row r="122" spans="1:2" x14ac:dyDescent="0.2">
      <c r="A122" s="2" t="s">
        <v>690</v>
      </c>
      <c r="B122" s="1" t="s">
        <v>99</v>
      </c>
    </row>
    <row r="123" spans="1:2" x14ac:dyDescent="0.2">
      <c r="A123" s="2" t="s">
        <v>691</v>
      </c>
      <c r="B123" s="1" t="s">
        <v>100</v>
      </c>
    </row>
    <row r="124" spans="1:2" x14ac:dyDescent="0.2">
      <c r="A124" s="2" t="s">
        <v>692</v>
      </c>
      <c r="B124" s="1" t="s">
        <v>101</v>
      </c>
    </row>
    <row r="125" spans="1:2" x14ac:dyDescent="0.2">
      <c r="A125" s="2" t="s">
        <v>693</v>
      </c>
      <c r="B125" s="1" t="s">
        <v>102</v>
      </c>
    </row>
    <row r="126" spans="1:2" x14ac:dyDescent="0.2">
      <c r="A126" s="2" t="s">
        <v>694</v>
      </c>
      <c r="B126" s="1" t="s">
        <v>103</v>
      </c>
    </row>
    <row r="127" spans="1:2" x14ac:dyDescent="0.2">
      <c r="A127" s="2" t="s">
        <v>695</v>
      </c>
      <c r="B127" s="1" t="s">
        <v>104</v>
      </c>
    </row>
    <row r="128" spans="1:2" x14ac:dyDescent="0.2">
      <c r="A128" s="2" t="s">
        <v>696</v>
      </c>
      <c r="B128" s="1" t="s">
        <v>105</v>
      </c>
    </row>
    <row r="129" spans="1:2" x14ac:dyDescent="0.2">
      <c r="A129" s="2" t="s">
        <v>697</v>
      </c>
      <c r="B129" s="1" t="s">
        <v>106</v>
      </c>
    </row>
    <row r="130" spans="1:2" x14ac:dyDescent="0.2">
      <c r="A130" s="2" t="s">
        <v>698</v>
      </c>
      <c r="B130" s="1" t="s">
        <v>107</v>
      </c>
    </row>
    <row r="131" spans="1:2" x14ac:dyDescent="0.2">
      <c r="A131" s="2" t="s">
        <v>699</v>
      </c>
      <c r="B131" s="1" t="s">
        <v>1400</v>
      </c>
    </row>
    <row r="132" spans="1:2" x14ac:dyDescent="0.2">
      <c r="A132" s="2" t="s">
        <v>700</v>
      </c>
      <c r="B132" s="1" t="s">
        <v>1401</v>
      </c>
    </row>
    <row r="133" spans="1:2" x14ac:dyDescent="0.2">
      <c r="A133" s="2" t="s">
        <v>701</v>
      </c>
      <c r="B133" s="1" t="s">
        <v>108</v>
      </c>
    </row>
    <row r="134" spans="1:2" x14ac:dyDescent="0.2">
      <c r="A134" s="2" t="s">
        <v>702</v>
      </c>
      <c r="B134" s="1" t="s">
        <v>109</v>
      </c>
    </row>
    <row r="135" spans="1:2" x14ac:dyDescent="0.2">
      <c r="A135" s="2" t="s">
        <v>703</v>
      </c>
      <c r="B135" s="1" t="s">
        <v>110</v>
      </c>
    </row>
    <row r="136" spans="1:2" x14ac:dyDescent="0.2">
      <c r="A136" s="2" t="s">
        <v>704</v>
      </c>
      <c r="B136" s="1" t="s">
        <v>1402</v>
      </c>
    </row>
    <row r="137" spans="1:2" x14ac:dyDescent="0.2">
      <c r="A137" s="2" t="s">
        <v>705</v>
      </c>
      <c r="B137" s="1" t="s">
        <v>111</v>
      </c>
    </row>
    <row r="138" spans="1:2" x14ac:dyDescent="0.2">
      <c r="A138" s="2" t="s">
        <v>706</v>
      </c>
      <c r="B138" s="1" t="s">
        <v>112</v>
      </c>
    </row>
    <row r="139" spans="1:2" x14ac:dyDescent="0.2">
      <c r="A139" s="2" t="s">
        <v>707</v>
      </c>
      <c r="B139" s="1" t="s">
        <v>113</v>
      </c>
    </row>
    <row r="140" spans="1:2" x14ac:dyDescent="0.2">
      <c r="A140" s="2" t="s">
        <v>708</v>
      </c>
      <c r="B140" s="1" t="s">
        <v>114</v>
      </c>
    </row>
    <row r="141" spans="1:2" x14ac:dyDescent="0.2">
      <c r="A141" s="2" t="s">
        <v>709</v>
      </c>
      <c r="B141" s="1" t="s">
        <v>115</v>
      </c>
    </row>
    <row r="142" spans="1:2" x14ac:dyDescent="0.2">
      <c r="A142" s="2" t="s">
        <v>710</v>
      </c>
      <c r="B142" s="1" t="s">
        <v>116</v>
      </c>
    </row>
    <row r="143" spans="1:2" x14ac:dyDescent="0.2">
      <c r="A143" s="2" t="s">
        <v>711</v>
      </c>
      <c r="B143" s="1" t="s">
        <v>117</v>
      </c>
    </row>
    <row r="144" spans="1:2" x14ac:dyDescent="0.2">
      <c r="A144" s="2" t="s">
        <v>712</v>
      </c>
      <c r="B144" s="1" t="s">
        <v>118</v>
      </c>
    </row>
    <row r="145" spans="1:2" x14ac:dyDescent="0.2">
      <c r="A145" s="2" t="s">
        <v>713</v>
      </c>
      <c r="B145" s="1" t="s">
        <v>119</v>
      </c>
    </row>
    <row r="146" spans="1:2" x14ac:dyDescent="0.2">
      <c r="A146" s="2" t="s">
        <v>714</v>
      </c>
      <c r="B146" s="1" t="s">
        <v>120</v>
      </c>
    </row>
    <row r="147" spans="1:2" x14ac:dyDescent="0.2">
      <c r="A147" s="2" t="s">
        <v>715</v>
      </c>
      <c r="B147" s="1" t="s">
        <v>121</v>
      </c>
    </row>
    <row r="148" spans="1:2" x14ac:dyDescent="0.2">
      <c r="A148" s="2" t="s">
        <v>716</v>
      </c>
      <c r="B148" s="1" t="s">
        <v>122</v>
      </c>
    </row>
    <row r="149" spans="1:2" x14ac:dyDescent="0.2">
      <c r="A149" s="2" t="s">
        <v>717</v>
      </c>
      <c r="B149" s="1" t="s">
        <v>123</v>
      </c>
    </row>
    <row r="150" spans="1:2" x14ac:dyDescent="0.2">
      <c r="A150" s="2" t="s">
        <v>718</v>
      </c>
      <c r="B150" s="1" t="s">
        <v>124</v>
      </c>
    </row>
    <row r="151" spans="1:2" x14ac:dyDescent="0.2">
      <c r="A151" s="2" t="s">
        <v>719</v>
      </c>
      <c r="B151" s="1" t="s">
        <v>125</v>
      </c>
    </row>
    <row r="152" spans="1:2" x14ac:dyDescent="0.2">
      <c r="A152" s="2" t="s">
        <v>720</v>
      </c>
      <c r="B152" s="1" t="s">
        <v>126</v>
      </c>
    </row>
    <row r="153" spans="1:2" x14ac:dyDescent="0.2">
      <c r="A153" s="2" t="s">
        <v>721</v>
      </c>
      <c r="B153" s="1" t="s">
        <v>127</v>
      </c>
    </row>
    <row r="154" spans="1:2" x14ac:dyDescent="0.2">
      <c r="A154" s="2" t="s">
        <v>722</v>
      </c>
      <c r="B154" s="1" t="s">
        <v>128</v>
      </c>
    </row>
    <row r="155" spans="1:2" x14ac:dyDescent="0.2">
      <c r="A155" s="2" t="s">
        <v>723</v>
      </c>
      <c r="B155" s="1" t="s">
        <v>129</v>
      </c>
    </row>
    <row r="156" spans="1:2" x14ac:dyDescent="0.2">
      <c r="A156" s="2" t="s">
        <v>724</v>
      </c>
      <c r="B156" s="1" t="s">
        <v>130</v>
      </c>
    </row>
    <row r="157" spans="1:2" x14ac:dyDescent="0.2">
      <c r="A157" s="2" t="s">
        <v>725</v>
      </c>
      <c r="B157" s="1" t="s">
        <v>131</v>
      </c>
    </row>
    <row r="158" spans="1:2" x14ac:dyDescent="0.2">
      <c r="A158" s="2" t="s">
        <v>726</v>
      </c>
      <c r="B158" s="1" t="s">
        <v>132</v>
      </c>
    </row>
    <row r="159" spans="1:2" x14ac:dyDescent="0.2">
      <c r="A159" s="2" t="s">
        <v>727</v>
      </c>
      <c r="B159" s="1" t="s">
        <v>133</v>
      </c>
    </row>
    <row r="160" spans="1:2" x14ac:dyDescent="0.2">
      <c r="A160" s="2" t="s">
        <v>728</v>
      </c>
      <c r="B160" s="1" t="s">
        <v>134</v>
      </c>
    </row>
    <row r="161" spans="1:2" x14ac:dyDescent="0.2">
      <c r="A161" s="2" t="s">
        <v>729</v>
      </c>
      <c r="B161" s="1" t="s">
        <v>135</v>
      </c>
    </row>
    <row r="162" spans="1:2" x14ac:dyDescent="0.2">
      <c r="A162" s="2" t="s">
        <v>730</v>
      </c>
      <c r="B162" s="1" t="s">
        <v>136</v>
      </c>
    </row>
    <row r="163" spans="1:2" x14ac:dyDescent="0.2">
      <c r="A163" s="2" t="s">
        <v>731</v>
      </c>
      <c r="B163" s="1" t="s">
        <v>137</v>
      </c>
    </row>
    <row r="164" spans="1:2" x14ac:dyDescent="0.2">
      <c r="A164" s="2" t="s">
        <v>732</v>
      </c>
      <c r="B164" s="1" t="s">
        <v>138</v>
      </c>
    </row>
    <row r="165" spans="1:2" x14ac:dyDescent="0.2">
      <c r="A165" s="2" t="s">
        <v>733</v>
      </c>
      <c r="B165" s="1" t="s">
        <v>139</v>
      </c>
    </row>
    <row r="166" spans="1:2" x14ac:dyDescent="0.2">
      <c r="A166" s="2" t="s">
        <v>734</v>
      </c>
      <c r="B166" s="1" t="s">
        <v>140</v>
      </c>
    </row>
    <row r="167" spans="1:2" x14ac:dyDescent="0.2">
      <c r="A167" s="2" t="s">
        <v>735</v>
      </c>
      <c r="B167" s="1" t="s">
        <v>141</v>
      </c>
    </row>
    <row r="168" spans="1:2" x14ac:dyDescent="0.2">
      <c r="A168" s="2" t="s">
        <v>736</v>
      </c>
      <c r="B168" s="1" t="s">
        <v>1403</v>
      </c>
    </row>
    <row r="169" spans="1:2" x14ac:dyDescent="0.2">
      <c r="A169" s="2" t="s">
        <v>737</v>
      </c>
      <c r="B169" s="1" t="s">
        <v>142</v>
      </c>
    </row>
    <row r="170" spans="1:2" x14ac:dyDescent="0.2">
      <c r="A170" s="2" t="s">
        <v>738</v>
      </c>
      <c r="B170" s="1" t="s">
        <v>143</v>
      </c>
    </row>
    <row r="171" spans="1:2" x14ac:dyDescent="0.2">
      <c r="A171" s="2" t="s">
        <v>739</v>
      </c>
      <c r="B171" s="1" t="s">
        <v>144</v>
      </c>
    </row>
    <row r="172" spans="1:2" x14ac:dyDescent="0.2">
      <c r="A172" s="2" t="s">
        <v>740</v>
      </c>
      <c r="B172" s="1" t="s">
        <v>1404</v>
      </c>
    </row>
    <row r="173" spans="1:2" x14ac:dyDescent="0.2">
      <c r="A173" s="2" t="s">
        <v>741</v>
      </c>
      <c r="B173" s="1" t="s">
        <v>145</v>
      </c>
    </row>
    <row r="174" spans="1:2" x14ac:dyDescent="0.2">
      <c r="A174" s="2" t="s">
        <v>742</v>
      </c>
      <c r="B174" s="1" t="s">
        <v>146</v>
      </c>
    </row>
    <row r="175" spans="1:2" x14ac:dyDescent="0.2">
      <c r="A175" s="2" t="s">
        <v>743</v>
      </c>
      <c r="B175" s="1" t="s">
        <v>147</v>
      </c>
    </row>
    <row r="176" spans="1:2" x14ac:dyDescent="0.2">
      <c r="A176" s="2" t="s">
        <v>744</v>
      </c>
      <c r="B176" s="1" t="s">
        <v>148</v>
      </c>
    </row>
    <row r="177" spans="1:2" x14ac:dyDescent="0.2">
      <c r="A177" s="2" t="s">
        <v>745</v>
      </c>
      <c r="B177" s="1" t="s">
        <v>149</v>
      </c>
    </row>
    <row r="178" spans="1:2" x14ac:dyDescent="0.2">
      <c r="A178" s="2" t="s">
        <v>746</v>
      </c>
      <c r="B178" s="1" t="s">
        <v>150</v>
      </c>
    </row>
    <row r="179" spans="1:2" x14ac:dyDescent="0.2">
      <c r="A179" s="2" t="s">
        <v>747</v>
      </c>
      <c r="B179" s="1" t="s">
        <v>151</v>
      </c>
    </row>
    <row r="180" spans="1:2" x14ac:dyDescent="0.2">
      <c r="A180" s="2" t="s">
        <v>748</v>
      </c>
      <c r="B180" s="1" t="s">
        <v>152</v>
      </c>
    </row>
    <row r="181" spans="1:2" x14ac:dyDescent="0.2">
      <c r="A181" s="2" t="s">
        <v>749</v>
      </c>
      <c r="B181" s="1" t="s">
        <v>153</v>
      </c>
    </row>
    <row r="182" spans="1:2" x14ac:dyDescent="0.2">
      <c r="A182" s="2" t="s">
        <v>750</v>
      </c>
      <c r="B182" s="1" t="s">
        <v>154</v>
      </c>
    </row>
    <row r="183" spans="1:2" x14ac:dyDescent="0.2">
      <c r="A183" s="2" t="s">
        <v>751</v>
      </c>
      <c r="B183" s="1" t="s">
        <v>155</v>
      </c>
    </row>
    <row r="184" spans="1:2" x14ac:dyDescent="0.2">
      <c r="A184" s="2" t="s">
        <v>752</v>
      </c>
      <c r="B184" s="1" t="s">
        <v>156</v>
      </c>
    </row>
    <row r="185" spans="1:2" x14ac:dyDescent="0.2">
      <c r="A185" s="2" t="s">
        <v>753</v>
      </c>
      <c r="B185" s="1" t="s">
        <v>157</v>
      </c>
    </row>
    <row r="186" spans="1:2" x14ac:dyDescent="0.2">
      <c r="A186" s="2" t="s">
        <v>754</v>
      </c>
      <c r="B186" s="1" t="s">
        <v>158</v>
      </c>
    </row>
    <row r="187" spans="1:2" x14ac:dyDescent="0.2">
      <c r="A187" s="2" t="s">
        <v>755</v>
      </c>
      <c r="B187" s="1" t="s">
        <v>159</v>
      </c>
    </row>
    <row r="188" spans="1:2" x14ac:dyDescent="0.2">
      <c r="A188" s="2" t="s">
        <v>756</v>
      </c>
      <c r="B188" s="1" t="s">
        <v>160</v>
      </c>
    </row>
    <row r="189" spans="1:2" x14ac:dyDescent="0.2">
      <c r="A189" s="2" t="s">
        <v>757</v>
      </c>
      <c r="B189" s="1" t="s">
        <v>161</v>
      </c>
    </row>
    <row r="190" spans="1:2" x14ac:dyDescent="0.2">
      <c r="A190" s="2" t="s">
        <v>758</v>
      </c>
      <c r="B190" s="1" t="s">
        <v>162</v>
      </c>
    </row>
    <row r="191" spans="1:2" x14ac:dyDescent="0.2">
      <c r="A191" s="2" t="s">
        <v>759</v>
      </c>
      <c r="B191" s="1" t="s">
        <v>163</v>
      </c>
    </row>
    <row r="192" spans="1:2" x14ac:dyDescent="0.2">
      <c r="A192" s="2" t="s">
        <v>760</v>
      </c>
      <c r="B192" s="1" t="s">
        <v>164</v>
      </c>
    </row>
    <row r="193" spans="1:2" x14ac:dyDescent="0.2">
      <c r="A193" s="2" t="s">
        <v>761</v>
      </c>
      <c r="B193" s="1" t="s">
        <v>165</v>
      </c>
    </row>
    <row r="194" spans="1:2" x14ac:dyDescent="0.2">
      <c r="A194" s="2" t="s">
        <v>762</v>
      </c>
      <c r="B194" s="1" t="s">
        <v>166</v>
      </c>
    </row>
    <row r="195" spans="1:2" x14ac:dyDescent="0.2">
      <c r="A195" s="2" t="s">
        <v>763</v>
      </c>
      <c r="B195" s="1" t="s">
        <v>167</v>
      </c>
    </row>
    <row r="196" spans="1:2" x14ac:dyDescent="0.2">
      <c r="A196" s="2" t="s">
        <v>764</v>
      </c>
      <c r="B196" s="1" t="s">
        <v>167</v>
      </c>
    </row>
    <row r="197" spans="1:2" x14ac:dyDescent="0.2">
      <c r="A197" s="2" t="s">
        <v>765</v>
      </c>
      <c r="B197" s="1" t="s">
        <v>168</v>
      </c>
    </row>
    <row r="198" spans="1:2" x14ac:dyDescent="0.2">
      <c r="A198" s="2" t="s">
        <v>766</v>
      </c>
      <c r="B198" s="1" t="s">
        <v>169</v>
      </c>
    </row>
    <row r="199" spans="1:2" x14ac:dyDescent="0.2">
      <c r="A199" s="2" t="s">
        <v>767</v>
      </c>
      <c r="B199" s="1" t="s">
        <v>170</v>
      </c>
    </row>
    <row r="200" spans="1:2" x14ac:dyDescent="0.2">
      <c r="A200" s="2" t="s">
        <v>768</v>
      </c>
      <c r="B200" s="1" t="s">
        <v>171</v>
      </c>
    </row>
    <row r="201" spans="1:2" x14ac:dyDescent="0.2">
      <c r="A201" s="2" t="s">
        <v>769</v>
      </c>
      <c r="B201" s="1" t="s">
        <v>172</v>
      </c>
    </row>
    <row r="202" spans="1:2" x14ac:dyDescent="0.2">
      <c r="A202" s="2" t="s">
        <v>770</v>
      </c>
      <c r="B202" s="1" t="s">
        <v>173</v>
      </c>
    </row>
    <row r="203" spans="1:2" x14ac:dyDescent="0.2">
      <c r="A203" s="2" t="s">
        <v>771</v>
      </c>
      <c r="B203" s="1" t="s">
        <v>174</v>
      </c>
    </row>
    <row r="204" spans="1:2" x14ac:dyDescent="0.2">
      <c r="A204" s="2" t="s">
        <v>772</v>
      </c>
      <c r="B204" s="1" t="s">
        <v>175</v>
      </c>
    </row>
    <row r="205" spans="1:2" x14ac:dyDescent="0.2">
      <c r="A205" s="2" t="s">
        <v>773</v>
      </c>
      <c r="B205" s="1" t="s">
        <v>176</v>
      </c>
    </row>
    <row r="206" spans="1:2" x14ac:dyDescent="0.2">
      <c r="A206" s="2" t="s">
        <v>774</v>
      </c>
      <c r="B206" s="1" t="s">
        <v>177</v>
      </c>
    </row>
    <row r="207" spans="1:2" x14ac:dyDescent="0.2">
      <c r="A207" s="2" t="s">
        <v>775</v>
      </c>
      <c r="B207" s="1" t="s">
        <v>178</v>
      </c>
    </row>
    <row r="208" spans="1:2" x14ac:dyDescent="0.2">
      <c r="A208" s="2" t="s">
        <v>776</v>
      </c>
      <c r="B208" s="1" t="s">
        <v>179</v>
      </c>
    </row>
    <row r="209" spans="1:2" x14ac:dyDescent="0.2">
      <c r="A209" s="2" t="s">
        <v>777</v>
      </c>
      <c r="B209" s="1" t="s">
        <v>180</v>
      </c>
    </row>
    <row r="210" spans="1:2" x14ac:dyDescent="0.2">
      <c r="A210" s="2" t="s">
        <v>778</v>
      </c>
      <c r="B210" s="1" t="s">
        <v>181</v>
      </c>
    </row>
    <row r="211" spans="1:2" x14ac:dyDescent="0.2">
      <c r="A211" s="2" t="s">
        <v>779</v>
      </c>
      <c r="B211" s="1" t="s">
        <v>182</v>
      </c>
    </row>
    <row r="212" spans="1:2" x14ac:dyDescent="0.2">
      <c r="A212" s="2" t="s">
        <v>780</v>
      </c>
      <c r="B212" s="1" t="s">
        <v>183</v>
      </c>
    </row>
    <row r="213" spans="1:2" x14ac:dyDescent="0.2">
      <c r="A213" s="2" t="s">
        <v>781</v>
      </c>
      <c r="B213" s="1" t="s">
        <v>184</v>
      </c>
    </row>
    <row r="214" spans="1:2" x14ac:dyDescent="0.2">
      <c r="A214" s="2" t="s">
        <v>782</v>
      </c>
      <c r="B214" s="1" t="s">
        <v>185</v>
      </c>
    </row>
    <row r="215" spans="1:2" x14ac:dyDescent="0.2">
      <c r="A215" s="2" t="s">
        <v>783</v>
      </c>
      <c r="B215" s="1" t="s">
        <v>186</v>
      </c>
    </row>
    <row r="216" spans="1:2" x14ac:dyDescent="0.2">
      <c r="A216" s="2" t="s">
        <v>784</v>
      </c>
      <c r="B216" s="1" t="s">
        <v>187</v>
      </c>
    </row>
    <row r="217" spans="1:2" x14ac:dyDescent="0.2">
      <c r="A217" s="2" t="s">
        <v>785</v>
      </c>
      <c r="B217" s="1" t="s">
        <v>188</v>
      </c>
    </row>
    <row r="218" spans="1:2" x14ac:dyDescent="0.2">
      <c r="A218" s="2" t="s">
        <v>786</v>
      </c>
      <c r="B218" s="1" t="s">
        <v>189</v>
      </c>
    </row>
    <row r="219" spans="1:2" x14ac:dyDescent="0.2">
      <c r="A219" s="2" t="s">
        <v>787</v>
      </c>
      <c r="B219" s="1" t="s">
        <v>190</v>
      </c>
    </row>
    <row r="220" spans="1:2" x14ac:dyDescent="0.2">
      <c r="A220" s="2" t="s">
        <v>788</v>
      </c>
      <c r="B220" s="1" t="s">
        <v>191</v>
      </c>
    </row>
    <row r="221" spans="1:2" x14ac:dyDescent="0.2">
      <c r="A221" s="2" t="s">
        <v>789</v>
      </c>
      <c r="B221" s="1" t="s">
        <v>1405</v>
      </c>
    </row>
    <row r="222" spans="1:2" x14ac:dyDescent="0.2">
      <c r="A222" s="2" t="s">
        <v>790</v>
      </c>
      <c r="B222" s="1" t="s">
        <v>192</v>
      </c>
    </row>
    <row r="223" spans="1:2" x14ac:dyDescent="0.2">
      <c r="A223" s="2" t="s">
        <v>791</v>
      </c>
      <c r="B223" s="1" t="s">
        <v>193</v>
      </c>
    </row>
    <row r="224" spans="1:2" x14ac:dyDescent="0.2">
      <c r="A224" s="2" t="s">
        <v>792</v>
      </c>
      <c r="B224" s="1" t="s">
        <v>194</v>
      </c>
    </row>
    <row r="225" spans="1:2" x14ac:dyDescent="0.2">
      <c r="A225" s="2" t="s">
        <v>793</v>
      </c>
      <c r="B225" s="1" t="s">
        <v>195</v>
      </c>
    </row>
    <row r="226" spans="1:2" x14ac:dyDescent="0.2">
      <c r="A226" s="2" t="s">
        <v>794</v>
      </c>
      <c r="B226" s="1" t="s">
        <v>196</v>
      </c>
    </row>
    <row r="227" spans="1:2" x14ac:dyDescent="0.2">
      <c r="A227" s="2" t="s">
        <v>795</v>
      </c>
      <c r="B227" s="1" t="s">
        <v>197</v>
      </c>
    </row>
    <row r="228" spans="1:2" x14ac:dyDescent="0.2">
      <c r="A228" s="2" t="s">
        <v>796</v>
      </c>
      <c r="B228" s="1" t="s">
        <v>1406</v>
      </c>
    </row>
    <row r="229" spans="1:2" x14ac:dyDescent="0.2">
      <c r="A229" s="2" t="s">
        <v>797</v>
      </c>
      <c r="B229" s="1" t="s">
        <v>198</v>
      </c>
    </row>
    <row r="230" spans="1:2" x14ac:dyDescent="0.2">
      <c r="A230" s="2" t="s">
        <v>798</v>
      </c>
      <c r="B230" s="1" t="s">
        <v>199</v>
      </c>
    </row>
    <row r="231" spans="1:2" x14ac:dyDescent="0.2">
      <c r="A231" s="2" t="s">
        <v>799</v>
      </c>
      <c r="B231" s="1" t="s">
        <v>200</v>
      </c>
    </row>
    <row r="232" spans="1:2" x14ac:dyDescent="0.2">
      <c r="A232" s="2" t="s">
        <v>800</v>
      </c>
      <c r="B232" s="1" t="s">
        <v>201</v>
      </c>
    </row>
    <row r="233" spans="1:2" x14ac:dyDescent="0.2">
      <c r="A233" s="2" t="s">
        <v>801</v>
      </c>
      <c r="B233" s="1" t="s">
        <v>202</v>
      </c>
    </row>
    <row r="234" spans="1:2" x14ac:dyDescent="0.2">
      <c r="A234" s="2" t="s">
        <v>802</v>
      </c>
      <c r="B234" s="1" t="s">
        <v>203</v>
      </c>
    </row>
    <row r="235" spans="1:2" x14ac:dyDescent="0.2">
      <c r="A235" s="2" t="s">
        <v>803</v>
      </c>
      <c r="B235" s="1" t="s">
        <v>204</v>
      </c>
    </row>
    <row r="236" spans="1:2" x14ac:dyDescent="0.2">
      <c r="A236" s="2" t="s">
        <v>804</v>
      </c>
      <c r="B236" s="1" t="s">
        <v>205</v>
      </c>
    </row>
    <row r="237" spans="1:2" x14ac:dyDescent="0.2">
      <c r="A237" s="2" t="s">
        <v>805</v>
      </c>
      <c r="B237" s="1" t="s">
        <v>206</v>
      </c>
    </row>
    <row r="238" spans="1:2" x14ac:dyDescent="0.2">
      <c r="A238" s="2" t="s">
        <v>806</v>
      </c>
      <c r="B238" s="1" t="s">
        <v>207</v>
      </c>
    </row>
    <row r="239" spans="1:2" x14ac:dyDescent="0.2">
      <c r="A239" s="2" t="s">
        <v>807</v>
      </c>
      <c r="B239" s="1" t="s">
        <v>123</v>
      </c>
    </row>
    <row r="240" spans="1:2" x14ac:dyDescent="0.2">
      <c r="A240" s="2" t="s">
        <v>808</v>
      </c>
      <c r="B240" s="1" t="s">
        <v>123</v>
      </c>
    </row>
    <row r="241" spans="1:2" x14ac:dyDescent="0.2">
      <c r="A241" s="2" t="s">
        <v>809</v>
      </c>
      <c r="B241" s="1" t="s">
        <v>208</v>
      </c>
    </row>
    <row r="242" spans="1:2" x14ac:dyDescent="0.2">
      <c r="A242" s="2" t="s">
        <v>810</v>
      </c>
      <c r="B242" s="1" t="s">
        <v>209</v>
      </c>
    </row>
    <row r="243" spans="1:2" x14ac:dyDescent="0.2">
      <c r="A243" s="2" t="s">
        <v>811</v>
      </c>
      <c r="B243" s="1" t="s">
        <v>210</v>
      </c>
    </row>
    <row r="244" spans="1:2" x14ac:dyDescent="0.2">
      <c r="A244" s="2" t="s">
        <v>812</v>
      </c>
      <c r="B244" s="1" t="s">
        <v>211</v>
      </c>
    </row>
    <row r="245" spans="1:2" x14ac:dyDescent="0.2">
      <c r="A245" s="2" t="s">
        <v>813</v>
      </c>
      <c r="B245" s="1" t="s">
        <v>210</v>
      </c>
    </row>
    <row r="246" spans="1:2" x14ac:dyDescent="0.2">
      <c r="A246" s="2" t="s">
        <v>814</v>
      </c>
      <c r="B246" s="1" t="s">
        <v>212</v>
      </c>
    </row>
    <row r="247" spans="1:2" x14ac:dyDescent="0.2">
      <c r="A247" s="2" t="s">
        <v>815</v>
      </c>
      <c r="B247" s="1" t="s">
        <v>213</v>
      </c>
    </row>
    <row r="248" spans="1:2" x14ac:dyDescent="0.2">
      <c r="A248" s="2" t="s">
        <v>816</v>
      </c>
      <c r="B248" s="1" t="s">
        <v>214</v>
      </c>
    </row>
    <row r="249" spans="1:2" x14ac:dyDescent="0.2">
      <c r="A249" s="2" t="s">
        <v>817</v>
      </c>
      <c r="B249" s="1" t="s">
        <v>215</v>
      </c>
    </row>
    <row r="250" spans="1:2" x14ac:dyDescent="0.2">
      <c r="A250" s="2" t="s">
        <v>818</v>
      </c>
      <c r="B250" s="1" t="s">
        <v>1407</v>
      </c>
    </row>
    <row r="251" spans="1:2" x14ac:dyDescent="0.2">
      <c r="A251" s="2" t="s">
        <v>819</v>
      </c>
      <c r="B251" s="1" t="s">
        <v>216</v>
      </c>
    </row>
    <row r="252" spans="1:2" x14ac:dyDescent="0.2">
      <c r="A252" s="2" t="s">
        <v>820</v>
      </c>
      <c r="B252" s="1" t="s">
        <v>217</v>
      </c>
    </row>
    <row r="253" spans="1:2" x14ac:dyDescent="0.2">
      <c r="A253" s="2" t="s">
        <v>821</v>
      </c>
      <c r="B253" s="1" t="s">
        <v>123</v>
      </c>
    </row>
    <row r="254" spans="1:2" x14ac:dyDescent="0.2">
      <c r="A254" s="2" t="s">
        <v>822</v>
      </c>
      <c r="B254" s="1" t="s">
        <v>123</v>
      </c>
    </row>
    <row r="255" spans="1:2" x14ac:dyDescent="0.2">
      <c r="A255" s="2" t="s">
        <v>823</v>
      </c>
      <c r="B255" s="1" t="s">
        <v>218</v>
      </c>
    </row>
    <row r="256" spans="1:2" x14ac:dyDescent="0.2">
      <c r="A256" s="2" t="s">
        <v>824</v>
      </c>
      <c r="B256" s="1" t="s">
        <v>219</v>
      </c>
    </row>
    <row r="257" spans="1:2" x14ac:dyDescent="0.2">
      <c r="A257" s="2" t="s">
        <v>825</v>
      </c>
      <c r="B257" s="1" t="s">
        <v>161</v>
      </c>
    </row>
    <row r="258" spans="1:2" x14ac:dyDescent="0.2">
      <c r="A258" s="2" t="s">
        <v>826</v>
      </c>
      <c r="B258" s="1" t="s">
        <v>220</v>
      </c>
    </row>
    <row r="259" spans="1:2" x14ac:dyDescent="0.2">
      <c r="A259" s="2" t="s">
        <v>827</v>
      </c>
      <c r="B259" s="1" t="s">
        <v>221</v>
      </c>
    </row>
    <row r="260" spans="1:2" x14ac:dyDescent="0.2">
      <c r="A260" s="2" t="s">
        <v>828</v>
      </c>
      <c r="B260" s="1" t="s">
        <v>222</v>
      </c>
    </row>
    <row r="261" spans="1:2" x14ac:dyDescent="0.2">
      <c r="A261" s="2" t="s">
        <v>829</v>
      </c>
      <c r="B261" s="1" t="s">
        <v>223</v>
      </c>
    </row>
    <row r="262" spans="1:2" x14ac:dyDescent="0.2">
      <c r="A262" s="2" t="s">
        <v>830</v>
      </c>
      <c r="B262" s="1" t="s">
        <v>224</v>
      </c>
    </row>
    <row r="263" spans="1:2" x14ac:dyDescent="0.2">
      <c r="A263" s="2" t="s">
        <v>831</v>
      </c>
      <c r="B263" s="1" t="s">
        <v>225</v>
      </c>
    </row>
    <row r="264" spans="1:2" x14ac:dyDescent="0.2">
      <c r="A264" s="2" t="s">
        <v>832</v>
      </c>
      <c r="B264" s="1" t="s">
        <v>226</v>
      </c>
    </row>
    <row r="265" spans="1:2" x14ac:dyDescent="0.2">
      <c r="A265" s="2" t="s">
        <v>833</v>
      </c>
      <c r="B265" s="1" t="s">
        <v>227</v>
      </c>
    </row>
    <row r="266" spans="1:2" x14ac:dyDescent="0.2">
      <c r="A266" s="2" t="s">
        <v>834</v>
      </c>
      <c r="B266" s="1" t="s">
        <v>228</v>
      </c>
    </row>
    <row r="267" spans="1:2" x14ac:dyDescent="0.2">
      <c r="A267" s="2" t="s">
        <v>835</v>
      </c>
      <c r="B267" s="1" t="s">
        <v>229</v>
      </c>
    </row>
    <row r="268" spans="1:2" x14ac:dyDescent="0.2">
      <c r="A268" s="2" t="s">
        <v>836</v>
      </c>
      <c r="B268" s="1" t="s">
        <v>230</v>
      </c>
    </row>
    <row r="269" spans="1:2" x14ac:dyDescent="0.2">
      <c r="A269" s="2" t="s">
        <v>837</v>
      </c>
      <c r="B269" s="1" t="s">
        <v>231</v>
      </c>
    </row>
    <row r="270" spans="1:2" x14ac:dyDescent="0.2">
      <c r="A270" s="2" t="s">
        <v>838</v>
      </c>
      <c r="B270" s="1" t="s">
        <v>232</v>
      </c>
    </row>
    <row r="271" spans="1:2" x14ac:dyDescent="0.2">
      <c r="A271" s="2" t="s">
        <v>839</v>
      </c>
      <c r="B271" s="1" t="s">
        <v>233</v>
      </c>
    </row>
    <row r="272" spans="1:2" x14ac:dyDescent="0.2">
      <c r="A272" s="2" t="s">
        <v>840</v>
      </c>
      <c r="B272" s="1" t="s">
        <v>234</v>
      </c>
    </row>
    <row r="273" spans="1:2" x14ac:dyDescent="0.2">
      <c r="A273" s="2" t="s">
        <v>841</v>
      </c>
      <c r="B273" s="1" t="s">
        <v>235</v>
      </c>
    </row>
    <row r="274" spans="1:2" x14ac:dyDescent="0.2">
      <c r="A274" s="2" t="s">
        <v>842</v>
      </c>
      <c r="B274" s="1" t="s">
        <v>236</v>
      </c>
    </row>
    <row r="275" spans="1:2" x14ac:dyDescent="0.2">
      <c r="A275" s="2" t="s">
        <v>843</v>
      </c>
      <c r="B275" s="1" t="s">
        <v>237</v>
      </c>
    </row>
    <row r="276" spans="1:2" x14ac:dyDescent="0.2">
      <c r="A276" s="2" t="s">
        <v>844</v>
      </c>
      <c r="B276" s="1" t="s">
        <v>238</v>
      </c>
    </row>
    <row r="277" spans="1:2" x14ac:dyDescent="0.2">
      <c r="A277" s="2" t="s">
        <v>845</v>
      </c>
      <c r="B277" s="1" t="s">
        <v>239</v>
      </c>
    </row>
    <row r="278" spans="1:2" x14ac:dyDescent="0.2">
      <c r="A278" s="2" t="s">
        <v>846</v>
      </c>
      <c r="B278" s="1" t="s">
        <v>240</v>
      </c>
    </row>
    <row r="279" spans="1:2" x14ac:dyDescent="0.2">
      <c r="A279" s="2" t="s">
        <v>847</v>
      </c>
      <c r="B279" s="1" t="s">
        <v>241</v>
      </c>
    </row>
    <row r="280" spans="1:2" x14ac:dyDescent="0.2">
      <c r="A280" s="2" t="s">
        <v>848</v>
      </c>
      <c r="B280" s="1" t="s">
        <v>242</v>
      </c>
    </row>
    <row r="281" spans="1:2" x14ac:dyDescent="0.2">
      <c r="A281" s="2" t="s">
        <v>849</v>
      </c>
      <c r="B281" s="1" t="s">
        <v>243</v>
      </c>
    </row>
    <row r="282" spans="1:2" x14ac:dyDescent="0.2">
      <c r="A282" s="2" t="s">
        <v>850</v>
      </c>
      <c r="B282" s="1" t="s">
        <v>244</v>
      </c>
    </row>
    <row r="283" spans="1:2" x14ac:dyDescent="0.2">
      <c r="A283" s="2" t="s">
        <v>851</v>
      </c>
      <c r="B283" s="1" t="s">
        <v>245</v>
      </c>
    </row>
    <row r="284" spans="1:2" x14ac:dyDescent="0.2">
      <c r="A284" s="2" t="s">
        <v>852</v>
      </c>
      <c r="B284" s="1" t="s">
        <v>246</v>
      </c>
    </row>
    <row r="285" spans="1:2" x14ac:dyDescent="0.2">
      <c r="A285" s="2" t="s">
        <v>853</v>
      </c>
      <c r="B285" s="1" t="s">
        <v>247</v>
      </c>
    </row>
    <row r="286" spans="1:2" x14ac:dyDescent="0.2">
      <c r="A286" s="2" t="s">
        <v>854</v>
      </c>
      <c r="B286" s="1" t="s">
        <v>248</v>
      </c>
    </row>
    <row r="287" spans="1:2" x14ac:dyDescent="0.2">
      <c r="A287" s="2" t="s">
        <v>855</v>
      </c>
      <c r="B287" s="1" t="s">
        <v>249</v>
      </c>
    </row>
    <row r="288" spans="1:2" x14ac:dyDescent="0.2">
      <c r="A288" s="2" t="s">
        <v>856</v>
      </c>
      <c r="B288" s="1" t="s">
        <v>250</v>
      </c>
    </row>
    <row r="289" spans="1:2" x14ac:dyDescent="0.2">
      <c r="A289" s="2" t="s">
        <v>857</v>
      </c>
      <c r="B289" s="1" t="s">
        <v>251</v>
      </c>
    </row>
    <row r="290" spans="1:2" x14ac:dyDescent="0.2">
      <c r="A290" s="2" t="s">
        <v>858</v>
      </c>
      <c r="B290" s="1" t="s">
        <v>251</v>
      </c>
    </row>
    <row r="291" spans="1:2" x14ac:dyDescent="0.2">
      <c r="A291" s="2" t="s">
        <v>859</v>
      </c>
      <c r="B291" s="1" t="s">
        <v>252</v>
      </c>
    </row>
    <row r="292" spans="1:2" x14ac:dyDescent="0.2">
      <c r="A292" s="2" t="s">
        <v>860</v>
      </c>
      <c r="B292" s="1" t="s">
        <v>253</v>
      </c>
    </row>
    <row r="293" spans="1:2" x14ac:dyDescent="0.2">
      <c r="A293" s="2" t="s">
        <v>861</v>
      </c>
      <c r="B293" s="1" t="s">
        <v>254</v>
      </c>
    </row>
    <row r="294" spans="1:2" x14ac:dyDescent="0.2">
      <c r="A294" s="2" t="s">
        <v>862</v>
      </c>
      <c r="B294" s="1" t="s">
        <v>255</v>
      </c>
    </row>
    <row r="295" spans="1:2" x14ac:dyDescent="0.2">
      <c r="A295" s="2" t="s">
        <v>863</v>
      </c>
      <c r="B295" s="1" t="s">
        <v>256</v>
      </c>
    </row>
    <row r="296" spans="1:2" x14ac:dyDescent="0.2">
      <c r="A296" s="2" t="s">
        <v>864</v>
      </c>
      <c r="B296" s="1" t="s">
        <v>175</v>
      </c>
    </row>
    <row r="297" spans="1:2" x14ac:dyDescent="0.2">
      <c r="A297" s="2" t="s">
        <v>865</v>
      </c>
      <c r="B297" s="1" t="s">
        <v>257</v>
      </c>
    </row>
    <row r="298" spans="1:2" x14ac:dyDescent="0.2">
      <c r="A298" s="2" t="s">
        <v>866</v>
      </c>
      <c r="B298" s="1" t="s">
        <v>258</v>
      </c>
    </row>
    <row r="299" spans="1:2" x14ac:dyDescent="0.2">
      <c r="A299" s="2" t="s">
        <v>867</v>
      </c>
      <c r="B299" s="1" t="s">
        <v>259</v>
      </c>
    </row>
    <row r="300" spans="1:2" x14ac:dyDescent="0.2">
      <c r="A300" s="2" t="s">
        <v>868</v>
      </c>
      <c r="B300" s="1" t="s">
        <v>194</v>
      </c>
    </row>
    <row r="301" spans="1:2" x14ac:dyDescent="0.2">
      <c r="A301" s="2" t="s">
        <v>869</v>
      </c>
      <c r="B301" s="1" t="s">
        <v>260</v>
      </c>
    </row>
    <row r="302" spans="1:2" x14ac:dyDescent="0.2">
      <c r="A302" s="2" t="s">
        <v>870</v>
      </c>
      <c r="B302" s="1" t="s">
        <v>261</v>
      </c>
    </row>
    <row r="303" spans="1:2" x14ac:dyDescent="0.2">
      <c r="A303" s="2" t="s">
        <v>871</v>
      </c>
      <c r="B303" s="1" t="s">
        <v>262</v>
      </c>
    </row>
    <row r="304" spans="1:2" x14ac:dyDescent="0.2">
      <c r="A304" s="2" t="s">
        <v>872</v>
      </c>
      <c r="B304" s="1" t="s">
        <v>112</v>
      </c>
    </row>
    <row r="305" spans="1:2" x14ac:dyDescent="0.2">
      <c r="A305" s="2" t="s">
        <v>873</v>
      </c>
      <c r="B305" s="1" t="s">
        <v>263</v>
      </c>
    </row>
    <row r="306" spans="1:2" x14ac:dyDescent="0.2">
      <c r="A306" s="2" t="s">
        <v>874</v>
      </c>
      <c r="B306" s="1" t="s">
        <v>112</v>
      </c>
    </row>
    <row r="307" spans="1:2" x14ac:dyDescent="0.2">
      <c r="A307" s="2" t="s">
        <v>875</v>
      </c>
      <c r="B307" s="1" t="s">
        <v>264</v>
      </c>
    </row>
    <row r="308" spans="1:2" x14ac:dyDescent="0.2">
      <c r="A308" s="2" t="s">
        <v>876</v>
      </c>
      <c r="B308" s="1" t="s">
        <v>112</v>
      </c>
    </row>
    <row r="309" spans="1:2" x14ac:dyDescent="0.2">
      <c r="A309" s="2" t="s">
        <v>877</v>
      </c>
      <c r="B309" s="1" t="s">
        <v>265</v>
      </c>
    </row>
    <row r="310" spans="1:2" x14ac:dyDescent="0.2">
      <c r="A310" s="2" t="s">
        <v>878</v>
      </c>
      <c r="B310" s="1" t="s">
        <v>266</v>
      </c>
    </row>
    <row r="311" spans="1:2" x14ac:dyDescent="0.2">
      <c r="A311" s="2" t="s">
        <v>879</v>
      </c>
      <c r="B311" s="1" t="s">
        <v>267</v>
      </c>
    </row>
    <row r="312" spans="1:2" x14ac:dyDescent="0.2">
      <c r="A312" s="2" t="s">
        <v>880</v>
      </c>
      <c r="B312" s="1" t="s">
        <v>268</v>
      </c>
    </row>
    <row r="313" spans="1:2" x14ac:dyDescent="0.2">
      <c r="A313" s="2" t="s">
        <v>881</v>
      </c>
      <c r="B313" s="1" t="s">
        <v>1408</v>
      </c>
    </row>
    <row r="314" spans="1:2" x14ac:dyDescent="0.2">
      <c r="A314" s="2" t="s">
        <v>882</v>
      </c>
      <c r="B314" s="1" t="s">
        <v>1409</v>
      </c>
    </row>
    <row r="315" spans="1:2" x14ac:dyDescent="0.2">
      <c r="A315" s="2" t="s">
        <v>883</v>
      </c>
      <c r="B315" s="1" t="s">
        <v>1410</v>
      </c>
    </row>
    <row r="316" spans="1:2" x14ac:dyDescent="0.2">
      <c r="A316" s="2" t="s">
        <v>884</v>
      </c>
      <c r="B316" s="1" t="s">
        <v>269</v>
      </c>
    </row>
    <row r="317" spans="1:2" x14ac:dyDescent="0.2">
      <c r="A317" s="2" t="s">
        <v>885</v>
      </c>
      <c r="B317" s="1" t="s">
        <v>1411</v>
      </c>
    </row>
    <row r="318" spans="1:2" x14ac:dyDescent="0.2">
      <c r="A318" s="2" t="s">
        <v>886</v>
      </c>
      <c r="B318" s="1" t="s">
        <v>270</v>
      </c>
    </row>
    <row r="319" spans="1:2" x14ac:dyDescent="0.2">
      <c r="A319" s="2" t="s">
        <v>887</v>
      </c>
      <c r="B319" s="1" t="s">
        <v>271</v>
      </c>
    </row>
    <row r="320" spans="1:2" x14ac:dyDescent="0.2">
      <c r="A320" s="2" t="s">
        <v>888</v>
      </c>
      <c r="B320" s="1" t="s">
        <v>272</v>
      </c>
    </row>
    <row r="321" spans="1:2" x14ac:dyDescent="0.2">
      <c r="A321" s="2" t="s">
        <v>889</v>
      </c>
      <c r="B321" s="1" t="s">
        <v>273</v>
      </c>
    </row>
    <row r="322" spans="1:2" x14ac:dyDescent="0.2">
      <c r="A322" s="2" t="s">
        <v>890</v>
      </c>
      <c r="B322" s="1" t="s">
        <v>274</v>
      </c>
    </row>
    <row r="323" spans="1:2" x14ac:dyDescent="0.2">
      <c r="A323" s="2" t="s">
        <v>891</v>
      </c>
      <c r="B323" s="1" t="s">
        <v>275</v>
      </c>
    </row>
    <row r="324" spans="1:2" x14ac:dyDescent="0.2">
      <c r="A324" s="2" t="s">
        <v>892</v>
      </c>
      <c r="B324" s="1" t="s">
        <v>276</v>
      </c>
    </row>
    <row r="325" spans="1:2" x14ac:dyDescent="0.2">
      <c r="A325" s="2" t="s">
        <v>893</v>
      </c>
      <c r="B325" s="1" t="s">
        <v>277</v>
      </c>
    </row>
    <row r="326" spans="1:2" x14ac:dyDescent="0.2">
      <c r="A326" s="2" t="s">
        <v>894</v>
      </c>
      <c r="B326" s="1" t="s">
        <v>278</v>
      </c>
    </row>
    <row r="327" spans="1:2" x14ac:dyDescent="0.2">
      <c r="A327" s="2" t="s">
        <v>895</v>
      </c>
      <c r="B327" s="1" t="s">
        <v>279</v>
      </c>
    </row>
    <row r="328" spans="1:2" x14ac:dyDescent="0.2">
      <c r="A328" s="2" t="s">
        <v>896</v>
      </c>
      <c r="B328" s="1" t="s">
        <v>1412</v>
      </c>
    </row>
    <row r="329" spans="1:2" x14ac:dyDescent="0.2">
      <c r="A329" s="2" t="s">
        <v>897</v>
      </c>
      <c r="B329" s="1" t="s">
        <v>280</v>
      </c>
    </row>
    <row r="330" spans="1:2" x14ac:dyDescent="0.2">
      <c r="A330" s="2" t="s">
        <v>898</v>
      </c>
      <c r="B330" s="1" t="s">
        <v>281</v>
      </c>
    </row>
    <row r="331" spans="1:2" x14ac:dyDescent="0.2">
      <c r="A331" s="2" t="s">
        <v>899</v>
      </c>
      <c r="B331" s="1" t="s">
        <v>282</v>
      </c>
    </row>
    <row r="332" spans="1:2" x14ac:dyDescent="0.2">
      <c r="A332" s="2" t="s">
        <v>900</v>
      </c>
      <c r="B332" s="1" t="s">
        <v>283</v>
      </c>
    </row>
    <row r="333" spans="1:2" x14ac:dyDescent="0.2">
      <c r="A333" s="2" t="s">
        <v>901</v>
      </c>
      <c r="B333" s="1" t="s">
        <v>284</v>
      </c>
    </row>
    <row r="334" spans="1:2" x14ac:dyDescent="0.2">
      <c r="A334" s="2" t="s">
        <v>902</v>
      </c>
      <c r="B334" s="1" t="s">
        <v>285</v>
      </c>
    </row>
    <row r="335" spans="1:2" x14ac:dyDescent="0.2">
      <c r="A335" s="2" t="s">
        <v>903</v>
      </c>
      <c r="B335" s="1" t="s">
        <v>286</v>
      </c>
    </row>
    <row r="336" spans="1:2" x14ac:dyDescent="0.2">
      <c r="A336" s="2" t="s">
        <v>904</v>
      </c>
      <c r="B336" s="1" t="s">
        <v>287</v>
      </c>
    </row>
    <row r="337" spans="1:2" x14ac:dyDescent="0.2">
      <c r="A337" s="2" t="s">
        <v>905</v>
      </c>
      <c r="B337" s="1" t="s">
        <v>288</v>
      </c>
    </row>
    <row r="338" spans="1:2" x14ac:dyDescent="0.2">
      <c r="A338" s="2" t="s">
        <v>906</v>
      </c>
      <c r="B338" s="1" t="s">
        <v>289</v>
      </c>
    </row>
    <row r="339" spans="1:2" x14ac:dyDescent="0.2">
      <c r="A339" s="2" t="s">
        <v>907</v>
      </c>
      <c r="B339" s="1" t="s">
        <v>290</v>
      </c>
    </row>
    <row r="340" spans="1:2" x14ac:dyDescent="0.2">
      <c r="A340" s="2" t="s">
        <v>908</v>
      </c>
      <c r="B340" s="1" t="s">
        <v>291</v>
      </c>
    </row>
    <row r="341" spans="1:2" x14ac:dyDescent="0.2">
      <c r="A341" s="2" t="s">
        <v>909</v>
      </c>
      <c r="B341" s="1" t="s">
        <v>292</v>
      </c>
    </row>
    <row r="342" spans="1:2" x14ac:dyDescent="0.2">
      <c r="A342" s="2" t="s">
        <v>910</v>
      </c>
      <c r="B342" s="1" t="s">
        <v>293</v>
      </c>
    </row>
    <row r="343" spans="1:2" x14ac:dyDescent="0.2">
      <c r="A343" s="2" t="s">
        <v>911</v>
      </c>
      <c r="B343" s="1" t="s">
        <v>285</v>
      </c>
    </row>
    <row r="344" spans="1:2" x14ac:dyDescent="0.2">
      <c r="A344" s="2" t="s">
        <v>912</v>
      </c>
      <c r="B344" s="1" t="s">
        <v>294</v>
      </c>
    </row>
    <row r="345" spans="1:2" x14ac:dyDescent="0.2">
      <c r="A345" s="2" t="s">
        <v>913</v>
      </c>
      <c r="B345" s="1" t="s">
        <v>295</v>
      </c>
    </row>
    <row r="346" spans="1:2" x14ac:dyDescent="0.2">
      <c r="A346" s="2" t="s">
        <v>914</v>
      </c>
      <c r="B346" s="1" t="s">
        <v>296</v>
      </c>
    </row>
    <row r="347" spans="1:2" x14ac:dyDescent="0.2">
      <c r="A347" s="2" t="s">
        <v>915</v>
      </c>
      <c r="B347" s="1" t="s">
        <v>297</v>
      </c>
    </row>
    <row r="348" spans="1:2" x14ac:dyDescent="0.2">
      <c r="A348" s="2" t="s">
        <v>916</v>
      </c>
      <c r="B348" s="1" t="s">
        <v>298</v>
      </c>
    </row>
    <row r="349" spans="1:2" x14ac:dyDescent="0.2">
      <c r="A349" s="2" t="s">
        <v>917</v>
      </c>
      <c r="B349" s="1" t="s">
        <v>299</v>
      </c>
    </row>
    <row r="350" spans="1:2" x14ac:dyDescent="0.2">
      <c r="A350" s="2" t="s">
        <v>918</v>
      </c>
      <c r="B350" s="1" t="s">
        <v>300</v>
      </c>
    </row>
    <row r="351" spans="1:2" x14ac:dyDescent="0.2">
      <c r="A351" s="2" t="s">
        <v>919</v>
      </c>
      <c r="B351" s="1" t="s">
        <v>301</v>
      </c>
    </row>
    <row r="352" spans="1:2" x14ac:dyDescent="0.2">
      <c r="A352" s="2" t="s">
        <v>920</v>
      </c>
      <c r="B352" s="1" t="s">
        <v>302</v>
      </c>
    </row>
    <row r="353" spans="1:2" x14ac:dyDescent="0.2">
      <c r="A353" s="2" t="s">
        <v>921</v>
      </c>
      <c r="B353" s="1" t="s">
        <v>301</v>
      </c>
    </row>
    <row r="354" spans="1:2" x14ac:dyDescent="0.2">
      <c r="A354" s="2" t="s">
        <v>922</v>
      </c>
      <c r="B354" s="1" t="s">
        <v>303</v>
      </c>
    </row>
    <row r="355" spans="1:2" x14ac:dyDescent="0.2">
      <c r="A355" s="2" t="s">
        <v>923</v>
      </c>
      <c r="B355" s="1" t="s">
        <v>304</v>
      </c>
    </row>
    <row r="356" spans="1:2" x14ac:dyDescent="0.2">
      <c r="A356" s="2" t="s">
        <v>924</v>
      </c>
      <c r="B356" s="1" t="s">
        <v>305</v>
      </c>
    </row>
    <row r="357" spans="1:2" x14ac:dyDescent="0.2">
      <c r="A357" s="2" t="s">
        <v>925</v>
      </c>
      <c r="B357" s="1" t="s">
        <v>123</v>
      </c>
    </row>
    <row r="358" spans="1:2" x14ac:dyDescent="0.2">
      <c r="A358" s="2" t="s">
        <v>926</v>
      </c>
      <c r="B358" s="1" t="s">
        <v>306</v>
      </c>
    </row>
    <row r="359" spans="1:2" x14ac:dyDescent="0.2">
      <c r="A359" s="2" t="s">
        <v>927</v>
      </c>
      <c r="B359" s="1" t="s">
        <v>307</v>
      </c>
    </row>
    <row r="360" spans="1:2" x14ac:dyDescent="0.2">
      <c r="A360" s="2" t="s">
        <v>928</v>
      </c>
      <c r="B360" s="1" t="s">
        <v>308</v>
      </c>
    </row>
    <row r="361" spans="1:2" x14ac:dyDescent="0.2">
      <c r="A361" s="2" t="s">
        <v>929</v>
      </c>
      <c r="B361" s="1" t="s">
        <v>309</v>
      </c>
    </row>
    <row r="362" spans="1:2" x14ac:dyDescent="0.2">
      <c r="A362" s="2" t="s">
        <v>930</v>
      </c>
      <c r="B362" s="1" t="s">
        <v>310</v>
      </c>
    </row>
    <row r="363" spans="1:2" x14ac:dyDescent="0.2">
      <c r="A363" s="2" t="s">
        <v>931</v>
      </c>
      <c r="B363" s="1" t="s">
        <v>311</v>
      </c>
    </row>
    <row r="364" spans="1:2" x14ac:dyDescent="0.2">
      <c r="A364" s="2" t="s">
        <v>932</v>
      </c>
      <c r="B364" s="1" t="s">
        <v>312</v>
      </c>
    </row>
    <row r="365" spans="1:2" x14ac:dyDescent="0.2">
      <c r="A365" s="2" t="s">
        <v>933</v>
      </c>
      <c r="B365" s="1" t="s">
        <v>313</v>
      </c>
    </row>
    <row r="366" spans="1:2" x14ac:dyDescent="0.2">
      <c r="A366" s="2" t="s">
        <v>934</v>
      </c>
      <c r="B366" s="1" t="s">
        <v>314</v>
      </c>
    </row>
    <row r="367" spans="1:2" x14ac:dyDescent="0.2">
      <c r="A367" s="2" t="s">
        <v>935</v>
      </c>
      <c r="B367" s="1" t="s">
        <v>1413</v>
      </c>
    </row>
    <row r="368" spans="1:2" x14ac:dyDescent="0.2">
      <c r="A368" s="2" t="s">
        <v>936</v>
      </c>
      <c r="B368" s="1" t="s">
        <v>315</v>
      </c>
    </row>
    <row r="369" spans="1:2" x14ac:dyDescent="0.2">
      <c r="A369" s="2" t="s">
        <v>937</v>
      </c>
      <c r="B369" s="1" t="s">
        <v>316</v>
      </c>
    </row>
    <row r="370" spans="1:2" x14ac:dyDescent="0.2">
      <c r="A370" s="2" t="s">
        <v>938</v>
      </c>
      <c r="B370" s="1" t="s">
        <v>317</v>
      </c>
    </row>
    <row r="371" spans="1:2" x14ac:dyDescent="0.2">
      <c r="A371" s="2" t="s">
        <v>939</v>
      </c>
      <c r="B371" s="1" t="s">
        <v>318</v>
      </c>
    </row>
    <row r="372" spans="1:2" x14ac:dyDescent="0.2">
      <c r="A372" s="2" t="s">
        <v>940</v>
      </c>
      <c r="B372" s="1" t="s">
        <v>319</v>
      </c>
    </row>
    <row r="373" spans="1:2" x14ac:dyDescent="0.2">
      <c r="A373" s="2" t="s">
        <v>941</v>
      </c>
      <c r="B373" s="1" t="s">
        <v>320</v>
      </c>
    </row>
    <row r="374" spans="1:2" x14ac:dyDescent="0.2">
      <c r="A374" s="2" t="s">
        <v>942</v>
      </c>
      <c r="B374" s="1" t="s">
        <v>321</v>
      </c>
    </row>
    <row r="375" spans="1:2" x14ac:dyDescent="0.2">
      <c r="A375" s="2" t="s">
        <v>943</v>
      </c>
      <c r="B375" s="1" t="s">
        <v>322</v>
      </c>
    </row>
    <row r="376" spans="1:2" x14ac:dyDescent="0.2">
      <c r="A376" s="2" t="s">
        <v>944</v>
      </c>
      <c r="B376" s="1" t="s">
        <v>323</v>
      </c>
    </row>
    <row r="377" spans="1:2" x14ac:dyDescent="0.2">
      <c r="A377" s="2" t="s">
        <v>945</v>
      </c>
      <c r="B377" s="1" t="s">
        <v>324</v>
      </c>
    </row>
    <row r="378" spans="1:2" x14ac:dyDescent="0.2">
      <c r="A378" s="2" t="s">
        <v>946</v>
      </c>
      <c r="B378" s="1" t="s">
        <v>325</v>
      </c>
    </row>
    <row r="379" spans="1:2" x14ac:dyDescent="0.2">
      <c r="A379" s="2" t="s">
        <v>947</v>
      </c>
      <c r="B379" s="1" t="s">
        <v>326</v>
      </c>
    </row>
    <row r="380" spans="1:2" x14ac:dyDescent="0.2">
      <c r="A380" s="2" t="s">
        <v>948</v>
      </c>
      <c r="B380" s="1" t="s">
        <v>327</v>
      </c>
    </row>
    <row r="381" spans="1:2" x14ac:dyDescent="0.2">
      <c r="A381" s="2" t="s">
        <v>949</v>
      </c>
      <c r="B381" s="1" t="s">
        <v>328</v>
      </c>
    </row>
    <row r="382" spans="1:2" x14ac:dyDescent="0.2">
      <c r="A382" s="2" t="s">
        <v>950</v>
      </c>
      <c r="B382" s="1" t="s">
        <v>329</v>
      </c>
    </row>
    <row r="383" spans="1:2" x14ac:dyDescent="0.2">
      <c r="A383" s="2" t="s">
        <v>951</v>
      </c>
      <c r="B383" s="1" t="s">
        <v>330</v>
      </c>
    </row>
    <row r="384" spans="1:2" x14ac:dyDescent="0.2">
      <c r="A384" s="2" t="s">
        <v>952</v>
      </c>
      <c r="B384" s="1" t="s">
        <v>31</v>
      </c>
    </row>
    <row r="385" spans="1:2" x14ac:dyDescent="0.2">
      <c r="A385" s="2" t="s">
        <v>953</v>
      </c>
      <c r="B385" s="1" t="s">
        <v>331</v>
      </c>
    </row>
    <row r="386" spans="1:2" x14ac:dyDescent="0.2">
      <c r="A386" s="2" t="s">
        <v>954</v>
      </c>
      <c r="B386" s="1" t="s">
        <v>1414</v>
      </c>
    </row>
    <row r="387" spans="1:2" x14ac:dyDescent="0.2">
      <c r="A387" s="2" t="s">
        <v>955</v>
      </c>
      <c r="B387" s="1" t="s">
        <v>332</v>
      </c>
    </row>
    <row r="388" spans="1:2" x14ac:dyDescent="0.2">
      <c r="A388" s="2" t="s">
        <v>956</v>
      </c>
      <c r="B388" s="1" t="s">
        <v>333</v>
      </c>
    </row>
    <row r="389" spans="1:2" x14ac:dyDescent="0.2">
      <c r="A389" s="2" t="s">
        <v>957</v>
      </c>
      <c r="B389" s="1" t="s">
        <v>334</v>
      </c>
    </row>
    <row r="390" spans="1:2" x14ac:dyDescent="0.2">
      <c r="A390" s="2" t="s">
        <v>958</v>
      </c>
      <c r="B390" s="1" t="s">
        <v>335</v>
      </c>
    </row>
    <row r="391" spans="1:2" x14ac:dyDescent="0.2">
      <c r="A391" s="2" t="s">
        <v>959</v>
      </c>
      <c r="B391" s="1" t="s">
        <v>336</v>
      </c>
    </row>
    <row r="392" spans="1:2" x14ac:dyDescent="0.2">
      <c r="A392" s="2" t="s">
        <v>960</v>
      </c>
      <c r="B392" s="1" t="s">
        <v>337</v>
      </c>
    </row>
    <row r="393" spans="1:2" x14ac:dyDescent="0.2">
      <c r="A393" s="2" t="s">
        <v>961</v>
      </c>
      <c r="B393" s="1" t="s">
        <v>338</v>
      </c>
    </row>
    <row r="394" spans="1:2" x14ac:dyDescent="0.2">
      <c r="A394" s="2" t="s">
        <v>962</v>
      </c>
      <c r="B394" s="1" t="s">
        <v>339</v>
      </c>
    </row>
    <row r="395" spans="1:2" x14ac:dyDescent="0.2">
      <c r="A395" s="2" t="s">
        <v>963</v>
      </c>
      <c r="B395" s="1" t="s">
        <v>340</v>
      </c>
    </row>
    <row r="396" spans="1:2" x14ac:dyDescent="0.2">
      <c r="A396" s="2" t="s">
        <v>964</v>
      </c>
      <c r="B396" s="1" t="s">
        <v>341</v>
      </c>
    </row>
    <row r="397" spans="1:2" x14ac:dyDescent="0.2">
      <c r="A397" s="2" t="s">
        <v>965</v>
      </c>
      <c r="B397" s="1" t="s">
        <v>342</v>
      </c>
    </row>
    <row r="398" spans="1:2" x14ac:dyDescent="0.2">
      <c r="A398" s="2" t="s">
        <v>966</v>
      </c>
      <c r="B398" s="1" t="s">
        <v>343</v>
      </c>
    </row>
    <row r="399" spans="1:2" x14ac:dyDescent="0.2">
      <c r="A399" s="2" t="s">
        <v>967</v>
      </c>
      <c r="B399" s="1" t="s">
        <v>344</v>
      </c>
    </row>
    <row r="400" spans="1:2" x14ac:dyDescent="0.2">
      <c r="A400" s="2" t="s">
        <v>968</v>
      </c>
      <c r="B400" s="1" t="s">
        <v>207</v>
      </c>
    </row>
    <row r="401" spans="1:2" x14ac:dyDescent="0.2">
      <c r="A401" s="2" t="s">
        <v>969</v>
      </c>
      <c r="B401" s="1" t="s">
        <v>345</v>
      </c>
    </row>
    <row r="402" spans="1:2" x14ac:dyDescent="0.2">
      <c r="A402" s="2" t="s">
        <v>970</v>
      </c>
      <c r="B402" s="1" t="s">
        <v>346</v>
      </c>
    </row>
    <row r="403" spans="1:2" x14ac:dyDescent="0.2">
      <c r="A403" s="2" t="s">
        <v>971</v>
      </c>
      <c r="B403" s="1" t="s">
        <v>347</v>
      </c>
    </row>
    <row r="404" spans="1:2" x14ac:dyDescent="0.2">
      <c r="A404" s="2" t="s">
        <v>972</v>
      </c>
      <c r="B404" s="1" t="s">
        <v>348</v>
      </c>
    </row>
    <row r="405" spans="1:2" x14ac:dyDescent="0.2">
      <c r="A405" s="2" t="s">
        <v>973</v>
      </c>
      <c r="B405" s="1" t="s">
        <v>219</v>
      </c>
    </row>
    <row r="406" spans="1:2" x14ac:dyDescent="0.2">
      <c r="A406" s="2" t="s">
        <v>974</v>
      </c>
      <c r="B406" s="1" t="s">
        <v>219</v>
      </c>
    </row>
    <row r="407" spans="1:2" x14ac:dyDescent="0.2">
      <c r="A407" s="2" t="s">
        <v>975</v>
      </c>
      <c r="B407" s="1" t="s">
        <v>349</v>
      </c>
    </row>
    <row r="408" spans="1:2" x14ac:dyDescent="0.2">
      <c r="A408" s="2" t="s">
        <v>976</v>
      </c>
      <c r="B408" s="1" t="s">
        <v>350</v>
      </c>
    </row>
    <row r="409" spans="1:2" x14ac:dyDescent="0.2">
      <c r="A409" s="2" t="s">
        <v>977</v>
      </c>
      <c r="B409" s="1" t="s">
        <v>351</v>
      </c>
    </row>
    <row r="410" spans="1:2" x14ac:dyDescent="0.2">
      <c r="A410" s="2" t="s">
        <v>978</v>
      </c>
      <c r="B410" s="1" t="s">
        <v>116</v>
      </c>
    </row>
    <row r="411" spans="1:2" x14ac:dyDescent="0.2">
      <c r="A411" s="2" t="s">
        <v>979</v>
      </c>
      <c r="B411" s="1" t="s">
        <v>352</v>
      </c>
    </row>
    <row r="412" spans="1:2" x14ac:dyDescent="0.2">
      <c r="A412" s="2" t="s">
        <v>980</v>
      </c>
      <c r="B412" s="1" t="s">
        <v>353</v>
      </c>
    </row>
    <row r="413" spans="1:2" x14ac:dyDescent="0.2">
      <c r="A413" s="2" t="s">
        <v>981</v>
      </c>
      <c r="B413" s="1" t="s">
        <v>353</v>
      </c>
    </row>
    <row r="414" spans="1:2" x14ac:dyDescent="0.2">
      <c r="A414" s="2" t="s">
        <v>982</v>
      </c>
      <c r="B414" s="1" t="s">
        <v>353</v>
      </c>
    </row>
    <row r="415" spans="1:2" x14ac:dyDescent="0.2">
      <c r="A415" s="2" t="s">
        <v>983</v>
      </c>
      <c r="B415" s="1" t="s">
        <v>354</v>
      </c>
    </row>
    <row r="416" spans="1:2" x14ac:dyDescent="0.2">
      <c r="A416" s="2" t="s">
        <v>984</v>
      </c>
      <c r="B416" s="1" t="s">
        <v>355</v>
      </c>
    </row>
    <row r="417" spans="1:2" x14ac:dyDescent="0.2">
      <c r="A417" s="2" t="s">
        <v>985</v>
      </c>
      <c r="B417" s="1" t="s">
        <v>356</v>
      </c>
    </row>
    <row r="418" spans="1:2" x14ac:dyDescent="0.2">
      <c r="A418" s="2" t="s">
        <v>986</v>
      </c>
      <c r="B418" s="1" t="s">
        <v>357</v>
      </c>
    </row>
    <row r="419" spans="1:2" x14ac:dyDescent="0.2">
      <c r="A419" s="2" t="s">
        <v>987</v>
      </c>
      <c r="B419" s="1" t="s">
        <v>358</v>
      </c>
    </row>
    <row r="420" spans="1:2" x14ac:dyDescent="0.2">
      <c r="A420" s="2" t="s">
        <v>988</v>
      </c>
      <c r="B420" s="1" t="s">
        <v>359</v>
      </c>
    </row>
    <row r="421" spans="1:2" x14ac:dyDescent="0.2">
      <c r="A421" s="2" t="s">
        <v>989</v>
      </c>
      <c r="B421" s="1" t="s">
        <v>360</v>
      </c>
    </row>
    <row r="422" spans="1:2" x14ac:dyDescent="0.2">
      <c r="A422" s="2" t="s">
        <v>990</v>
      </c>
      <c r="B422" s="1" t="s">
        <v>361</v>
      </c>
    </row>
    <row r="423" spans="1:2" x14ac:dyDescent="0.2">
      <c r="A423" s="2" t="s">
        <v>991</v>
      </c>
      <c r="B423" s="1" t="s">
        <v>361</v>
      </c>
    </row>
    <row r="424" spans="1:2" x14ac:dyDescent="0.2">
      <c r="A424" s="2" t="s">
        <v>992</v>
      </c>
      <c r="B424" s="1" t="s">
        <v>361</v>
      </c>
    </row>
    <row r="425" spans="1:2" x14ac:dyDescent="0.2">
      <c r="A425" s="2" t="s">
        <v>993</v>
      </c>
      <c r="B425" s="1" t="s">
        <v>361</v>
      </c>
    </row>
    <row r="426" spans="1:2" x14ac:dyDescent="0.2">
      <c r="A426" s="2" t="s">
        <v>994</v>
      </c>
      <c r="B426" s="1" t="s">
        <v>123</v>
      </c>
    </row>
    <row r="427" spans="1:2" x14ac:dyDescent="0.2">
      <c r="A427" s="2" t="s">
        <v>995</v>
      </c>
      <c r="B427" s="1" t="s">
        <v>362</v>
      </c>
    </row>
    <row r="428" spans="1:2" x14ac:dyDescent="0.2">
      <c r="A428" s="2" t="s">
        <v>996</v>
      </c>
      <c r="B428" s="1" t="s">
        <v>123</v>
      </c>
    </row>
    <row r="429" spans="1:2" x14ac:dyDescent="0.2">
      <c r="A429" s="2" t="s">
        <v>997</v>
      </c>
      <c r="B429" s="1" t="s">
        <v>363</v>
      </c>
    </row>
    <row r="430" spans="1:2" x14ac:dyDescent="0.2">
      <c r="A430" s="2" t="s">
        <v>998</v>
      </c>
      <c r="B430" s="1" t="s">
        <v>364</v>
      </c>
    </row>
    <row r="431" spans="1:2" x14ac:dyDescent="0.2">
      <c r="A431" s="2" t="s">
        <v>999</v>
      </c>
      <c r="B431" s="1" t="s">
        <v>365</v>
      </c>
    </row>
    <row r="432" spans="1:2" x14ac:dyDescent="0.2">
      <c r="A432" s="2" t="s">
        <v>1000</v>
      </c>
      <c r="B432" s="1" t="s">
        <v>366</v>
      </c>
    </row>
    <row r="433" spans="1:2" x14ac:dyDescent="0.2">
      <c r="A433" s="2" t="s">
        <v>1001</v>
      </c>
      <c r="B433" s="1" t="s">
        <v>367</v>
      </c>
    </row>
    <row r="434" spans="1:2" x14ac:dyDescent="0.2">
      <c r="A434" s="2" t="s">
        <v>1002</v>
      </c>
      <c r="B434" s="1" t="s">
        <v>368</v>
      </c>
    </row>
    <row r="435" spans="1:2" x14ac:dyDescent="0.2">
      <c r="A435" s="2" t="s">
        <v>1003</v>
      </c>
      <c r="B435" s="1" t="s">
        <v>1415</v>
      </c>
    </row>
    <row r="436" spans="1:2" x14ac:dyDescent="0.2">
      <c r="A436" s="2" t="s">
        <v>1004</v>
      </c>
      <c r="B436" s="1" t="s">
        <v>369</v>
      </c>
    </row>
    <row r="437" spans="1:2" x14ac:dyDescent="0.2">
      <c r="A437" s="2" t="s">
        <v>1005</v>
      </c>
      <c r="B437" s="1" t="s">
        <v>1416</v>
      </c>
    </row>
    <row r="438" spans="1:2" x14ac:dyDescent="0.2">
      <c r="A438" s="2" t="s">
        <v>1006</v>
      </c>
      <c r="B438" s="1" t="s">
        <v>370</v>
      </c>
    </row>
    <row r="439" spans="1:2" x14ac:dyDescent="0.2">
      <c r="A439" s="2" t="s">
        <v>1007</v>
      </c>
      <c r="B439" s="1" t="s">
        <v>371</v>
      </c>
    </row>
    <row r="440" spans="1:2" x14ac:dyDescent="0.2">
      <c r="A440" s="2" t="s">
        <v>1008</v>
      </c>
      <c r="B440" s="1" t="s">
        <v>372</v>
      </c>
    </row>
    <row r="441" spans="1:2" x14ac:dyDescent="0.2">
      <c r="A441" s="2" t="s">
        <v>1009</v>
      </c>
      <c r="B441" s="1" t="s">
        <v>373</v>
      </c>
    </row>
    <row r="442" spans="1:2" x14ac:dyDescent="0.2">
      <c r="A442" s="2" t="s">
        <v>1010</v>
      </c>
      <c r="B442" s="1" t="s">
        <v>1417</v>
      </c>
    </row>
    <row r="443" spans="1:2" x14ac:dyDescent="0.2">
      <c r="A443" s="2" t="s">
        <v>1011</v>
      </c>
      <c r="B443" s="1" t="s">
        <v>374</v>
      </c>
    </row>
    <row r="444" spans="1:2" x14ac:dyDescent="0.2">
      <c r="A444" s="2" t="s">
        <v>1012</v>
      </c>
      <c r="B444" s="1" t="s">
        <v>375</v>
      </c>
    </row>
    <row r="445" spans="1:2" x14ac:dyDescent="0.2">
      <c r="A445" s="2" t="s">
        <v>1013</v>
      </c>
      <c r="B445" s="1" t="s">
        <v>376</v>
      </c>
    </row>
    <row r="446" spans="1:2" x14ac:dyDescent="0.2">
      <c r="A446" s="2" t="s">
        <v>1014</v>
      </c>
      <c r="B446" s="1" t="s">
        <v>377</v>
      </c>
    </row>
    <row r="447" spans="1:2" x14ac:dyDescent="0.2">
      <c r="A447" s="2" t="s">
        <v>1015</v>
      </c>
      <c r="B447" s="1" t="s">
        <v>378</v>
      </c>
    </row>
    <row r="448" spans="1:2" x14ac:dyDescent="0.2">
      <c r="A448" s="2" t="s">
        <v>1016</v>
      </c>
      <c r="B448" s="1" t="s">
        <v>379</v>
      </c>
    </row>
    <row r="449" spans="1:2" x14ac:dyDescent="0.2">
      <c r="A449" s="2" t="s">
        <v>1017</v>
      </c>
      <c r="B449" s="1" t="s">
        <v>380</v>
      </c>
    </row>
    <row r="450" spans="1:2" x14ac:dyDescent="0.2">
      <c r="A450" s="2" t="s">
        <v>1018</v>
      </c>
      <c r="B450" s="1" t="s">
        <v>1418</v>
      </c>
    </row>
    <row r="451" spans="1:2" x14ac:dyDescent="0.2">
      <c r="A451" s="2" t="s">
        <v>1019</v>
      </c>
      <c r="B451" s="1" t="s">
        <v>1418</v>
      </c>
    </row>
    <row r="452" spans="1:2" x14ac:dyDescent="0.2">
      <c r="A452" s="2" t="s">
        <v>1020</v>
      </c>
      <c r="B452" s="1" t="s">
        <v>381</v>
      </c>
    </row>
    <row r="453" spans="1:2" x14ac:dyDescent="0.2">
      <c r="A453" s="2" t="s">
        <v>1021</v>
      </c>
      <c r="B453" s="1" t="s">
        <v>382</v>
      </c>
    </row>
    <row r="454" spans="1:2" x14ac:dyDescent="0.2">
      <c r="A454" s="2" t="s">
        <v>1022</v>
      </c>
      <c r="B454" s="1" t="s">
        <v>383</v>
      </c>
    </row>
    <row r="455" spans="1:2" x14ac:dyDescent="0.2">
      <c r="A455" s="2" t="s">
        <v>1023</v>
      </c>
      <c r="B455" s="1" t="s">
        <v>384</v>
      </c>
    </row>
    <row r="456" spans="1:2" x14ac:dyDescent="0.2">
      <c r="A456" s="2" t="s">
        <v>1024</v>
      </c>
      <c r="B456" s="1" t="s">
        <v>385</v>
      </c>
    </row>
    <row r="457" spans="1:2" x14ac:dyDescent="0.2">
      <c r="A457" s="2" t="s">
        <v>1025</v>
      </c>
      <c r="B457" s="1" t="s">
        <v>386</v>
      </c>
    </row>
    <row r="458" spans="1:2" x14ac:dyDescent="0.2">
      <c r="A458" s="2" t="s">
        <v>1026</v>
      </c>
      <c r="B458" s="1" t="s">
        <v>387</v>
      </c>
    </row>
    <row r="459" spans="1:2" x14ac:dyDescent="0.2">
      <c r="A459" s="2" t="s">
        <v>1027</v>
      </c>
      <c r="B459" s="1" t="s">
        <v>388</v>
      </c>
    </row>
    <row r="460" spans="1:2" x14ac:dyDescent="0.2">
      <c r="A460" s="2" t="s">
        <v>1028</v>
      </c>
      <c r="B460" s="1" t="s">
        <v>389</v>
      </c>
    </row>
    <row r="461" spans="1:2" x14ac:dyDescent="0.2">
      <c r="A461" s="2" t="s">
        <v>1029</v>
      </c>
      <c r="B461" s="1" t="s">
        <v>390</v>
      </c>
    </row>
    <row r="462" spans="1:2" x14ac:dyDescent="0.2">
      <c r="A462" s="2" t="s">
        <v>1030</v>
      </c>
      <c r="B462" s="1" t="s">
        <v>391</v>
      </c>
    </row>
    <row r="463" spans="1:2" x14ac:dyDescent="0.2">
      <c r="A463" s="2" t="s">
        <v>1031</v>
      </c>
      <c r="B463" s="1" t="s">
        <v>392</v>
      </c>
    </row>
    <row r="464" spans="1:2" x14ac:dyDescent="0.2">
      <c r="A464" s="2" t="s">
        <v>1032</v>
      </c>
      <c r="B464" s="1" t="s">
        <v>349</v>
      </c>
    </row>
    <row r="465" spans="1:2" x14ac:dyDescent="0.2">
      <c r="A465" s="2" t="s">
        <v>1033</v>
      </c>
      <c r="B465" s="1" t="s">
        <v>393</v>
      </c>
    </row>
    <row r="466" spans="1:2" x14ac:dyDescent="0.2">
      <c r="A466" s="2" t="s">
        <v>1034</v>
      </c>
      <c r="B466" s="1" t="s">
        <v>394</v>
      </c>
    </row>
    <row r="467" spans="1:2" x14ac:dyDescent="0.2">
      <c r="A467" s="2" t="s">
        <v>1035</v>
      </c>
      <c r="B467" s="1" t="s">
        <v>395</v>
      </c>
    </row>
    <row r="468" spans="1:2" x14ac:dyDescent="0.2">
      <c r="A468" s="2" t="s">
        <v>1036</v>
      </c>
      <c r="B468" s="1" t="s">
        <v>396</v>
      </c>
    </row>
    <row r="469" spans="1:2" x14ac:dyDescent="0.2">
      <c r="A469" s="2" t="s">
        <v>1037</v>
      </c>
      <c r="B469" s="1" t="s">
        <v>397</v>
      </c>
    </row>
    <row r="470" spans="1:2" x14ac:dyDescent="0.2">
      <c r="A470" s="2" t="s">
        <v>1038</v>
      </c>
      <c r="B470" s="1" t="s">
        <v>398</v>
      </c>
    </row>
    <row r="471" spans="1:2" x14ac:dyDescent="0.2">
      <c r="A471" s="2" t="s">
        <v>1039</v>
      </c>
      <c r="B471" s="1" t="s">
        <v>399</v>
      </c>
    </row>
    <row r="472" spans="1:2" x14ac:dyDescent="0.2">
      <c r="A472" s="2" t="s">
        <v>1040</v>
      </c>
      <c r="B472" s="1" t="s">
        <v>400</v>
      </c>
    </row>
    <row r="473" spans="1:2" x14ac:dyDescent="0.2">
      <c r="A473" s="2" t="s">
        <v>1041</v>
      </c>
      <c r="B473" s="1" t="s">
        <v>401</v>
      </c>
    </row>
    <row r="474" spans="1:2" x14ac:dyDescent="0.2">
      <c r="A474" s="2" t="s">
        <v>1042</v>
      </c>
      <c r="B474" s="1" t="s">
        <v>123</v>
      </c>
    </row>
    <row r="475" spans="1:2" x14ac:dyDescent="0.2">
      <c r="A475" s="2" t="s">
        <v>1043</v>
      </c>
      <c r="B475" s="1" t="s">
        <v>123</v>
      </c>
    </row>
    <row r="476" spans="1:2" x14ac:dyDescent="0.2">
      <c r="A476" s="2" t="s">
        <v>1044</v>
      </c>
      <c r="B476" s="1" t="s">
        <v>402</v>
      </c>
    </row>
    <row r="477" spans="1:2" x14ac:dyDescent="0.2">
      <c r="A477" s="2" t="s">
        <v>1045</v>
      </c>
      <c r="B477" s="1" t="s">
        <v>403</v>
      </c>
    </row>
    <row r="478" spans="1:2" x14ac:dyDescent="0.2">
      <c r="A478" s="2" t="s">
        <v>1046</v>
      </c>
      <c r="B478" s="1" t="s">
        <v>404</v>
      </c>
    </row>
    <row r="479" spans="1:2" x14ac:dyDescent="0.2">
      <c r="A479" s="2" t="s">
        <v>1047</v>
      </c>
      <c r="B479" s="1" t="s">
        <v>405</v>
      </c>
    </row>
    <row r="480" spans="1:2" x14ac:dyDescent="0.2">
      <c r="A480" s="2" t="s">
        <v>1048</v>
      </c>
      <c r="B480" s="1" t="s">
        <v>406</v>
      </c>
    </row>
    <row r="481" spans="1:2" x14ac:dyDescent="0.2">
      <c r="A481" s="2" t="s">
        <v>1049</v>
      </c>
      <c r="B481" s="1" t="s">
        <v>407</v>
      </c>
    </row>
    <row r="482" spans="1:2" x14ac:dyDescent="0.2">
      <c r="A482" s="2" t="s">
        <v>1050</v>
      </c>
      <c r="B482" s="1" t="s">
        <v>219</v>
      </c>
    </row>
    <row r="483" spans="1:2" x14ac:dyDescent="0.2">
      <c r="A483" s="2" t="s">
        <v>1051</v>
      </c>
      <c r="B483" s="1" t="s">
        <v>408</v>
      </c>
    </row>
    <row r="484" spans="1:2" x14ac:dyDescent="0.2">
      <c r="A484" s="2" t="s">
        <v>1052</v>
      </c>
      <c r="B484" s="1" t="s">
        <v>409</v>
      </c>
    </row>
    <row r="485" spans="1:2" x14ac:dyDescent="0.2">
      <c r="A485" s="2" t="s">
        <v>1053</v>
      </c>
      <c r="B485" s="1" t="s">
        <v>410</v>
      </c>
    </row>
    <row r="486" spans="1:2" x14ac:dyDescent="0.2">
      <c r="A486" s="2" t="s">
        <v>1054</v>
      </c>
      <c r="B486" s="1" t="s">
        <v>411</v>
      </c>
    </row>
    <row r="487" spans="1:2" x14ac:dyDescent="0.2">
      <c r="A487" s="2" t="s">
        <v>1055</v>
      </c>
      <c r="B487" s="1" t="s">
        <v>412</v>
      </c>
    </row>
    <row r="488" spans="1:2" x14ac:dyDescent="0.2">
      <c r="A488" s="2" t="s">
        <v>1056</v>
      </c>
      <c r="B488" s="1" t="s">
        <v>1419</v>
      </c>
    </row>
    <row r="489" spans="1:2" x14ac:dyDescent="0.2">
      <c r="A489" s="2" t="s">
        <v>1057</v>
      </c>
      <c r="B489" s="1" t="s">
        <v>413</v>
      </c>
    </row>
    <row r="490" spans="1:2" x14ac:dyDescent="0.2">
      <c r="A490" s="2" t="s">
        <v>1058</v>
      </c>
      <c r="B490" s="1" t="s">
        <v>414</v>
      </c>
    </row>
    <row r="491" spans="1:2" x14ac:dyDescent="0.2">
      <c r="A491" s="2" t="s">
        <v>1059</v>
      </c>
      <c r="B491" s="1" t="s">
        <v>415</v>
      </c>
    </row>
    <row r="492" spans="1:2" x14ac:dyDescent="0.2">
      <c r="A492" s="2" t="s">
        <v>1060</v>
      </c>
      <c r="B492" s="1" t="s">
        <v>1420</v>
      </c>
    </row>
    <row r="493" spans="1:2" x14ac:dyDescent="0.2">
      <c r="A493" s="2" t="s">
        <v>1061</v>
      </c>
      <c r="B493" s="1" t="s">
        <v>416</v>
      </c>
    </row>
    <row r="494" spans="1:2" x14ac:dyDescent="0.2">
      <c r="A494" s="2" t="s">
        <v>1062</v>
      </c>
      <c r="B494" s="1" t="s">
        <v>417</v>
      </c>
    </row>
    <row r="495" spans="1:2" x14ac:dyDescent="0.2">
      <c r="A495" s="2" t="s">
        <v>1063</v>
      </c>
      <c r="B495" s="1" t="s">
        <v>418</v>
      </c>
    </row>
    <row r="496" spans="1:2" x14ac:dyDescent="0.2">
      <c r="A496" s="2" t="s">
        <v>1064</v>
      </c>
      <c r="B496" s="1" t="s">
        <v>419</v>
      </c>
    </row>
    <row r="497" spans="1:2" x14ac:dyDescent="0.2">
      <c r="A497" s="2" t="s">
        <v>1065</v>
      </c>
      <c r="B497" s="1" t="s">
        <v>420</v>
      </c>
    </row>
    <row r="498" spans="1:2" x14ac:dyDescent="0.2">
      <c r="A498" s="2" t="s">
        <v>1066</v>
      </c>
      <c r="B498" s="1" t="s">
        <v>421</v>
      </c>
    </row>
    <row r="499" spans="1:2" x14ac:dyDescent="0.2">
      <c r="A499" s="2" t="s">
        <v>1067</v>
      </c>
      <c r="B499" s="1" t="s">
        <v>422</v>
      </c>
    </row>
    <row r="500" spans="1:2" x14ac:dyDescent="0.2">
      <c r="A500" s="2" t="s">
        <v>1068</v>
      </c>
      <c r="B500" s="1" t="s">
        <v>423</v>
      </c>
    </row>
    <row r="501" spans="1:2" x14ac:dyDescent="0.2">
      <c r="A501" s="2" t="s">
        <v>1069</v>
      </c>
      <c r="B501" s="1" t="s">
        <v>424</v>
      </c>
    </row>
    <row r="502" spans="1:2" x14ac:dyDescent="0.2">
      <c r="A502" s="2" t="s">
        <v>1070</v>
      </c>
      <c r="B502" s="1" t="s">
        <v>425</v>
      </c>
    </row>
    <row r="503" spans="1:2" x14ac:dyDescent="0.2">
      <c r="A503" s="2" t="s">
        <v>1071</v>
      </c>
      <c r="B503" s="1" t="s">
        <v>426</v>
      </c>
    </row>
    <row r="504" spans="1:2" x14ac:dyDescent="0.2">
      <c r="A504" s="2" t="s">
        <v>1072</v>
      </c>
      <c r="B504" s="1" t="s">
        <v>427</v>
      </c>
    </row>
    <row r="505" spans="1:2" x14ac:dyDescent="0.2">
      <c r="A505" s="2" t="s">
        <v>1073</v>
      </c>
      <c r="B505" s="1" t="s">
        <v>428</v>
      </c>
    </row>
    <row r="506" spans="1:2" x14ac:dyDescent="0.2">
      <c r="A506" s="2" t="s">
        <v>1074</v>
      </c>
      <c r="B506" s="1" t="s">
        <v>429</v>
      </c>
    </row>
    <row r="507" spans="1:2" x14ac:dyDescent="0.2">
      <c r="A507" s="2" t="s">
        <v>1075</v>
      </c>
      <c r="B507" s="1" t="s">
        <v>430</v>
      </c>
    </row>
    <row r="508" spans="1:2" x14ac:dyDescent="0.2">
      <c r="A508" s="2" t="s">
        <v>1076</v>
      </c>
      <c r="B508" s="1" t="s">
        <v>431</v>
      </c>
    </row>
    <row r="509" spans="1:2" x14ac:dyDescent="0.2">
      <c r="A509" s="2" t="s">
        <v>1077</v>
      </c>
      <c r="B509" s="1" t="s">
        <v>432</v>
      </c>
    </row>
    <row r="510" spans="1:2" x14ac:dyDescent="0.2">
      <c r="A510" s="2" t="s">
        <v>1078</v>
      </c>
      <c r="B510" s="1" t="s">
        <v>433</v>
      </c>
    </row>
    <row r="511" spans="1:2" x14ac:dyDescent="0.2">
      <c r="A511" s="2" t="s">
        <v>1079</v>
      </c>
      <c r="B511" s="1" t="s">
        <v>434</v>
      </c>
    </row>
    <row r="512" spans="1:2" x14ac:dyDescent="0.2">
      <c r="A512" s="2" t="s">
        <v>1080</v>
      </c>
      <c r="B512" s="1" t="s">
        <v>435</v>
      </c>
    </row>
    <row r="513" spans="1:2" x14ac:dyDescent="0.2">
      <c r="A513" s="2" t="s">
        <v>1081</v>
      </c>
      <c r="B513" s="1" t="s">
        <v>436</v>
      </c>
    </row>
    <row r="514" spans="1:2" x14ac:dyDescent="0.2">
      <c r="A514" s="2" t="s">
        <v>1082</v>
      </c>
      <c r="B514" s="1" t="s">
        <v>437</v>
      </c>
    </row>
    <row r="515" spans="1:2" x14ac:dyDescent="0.2">
      <c r="A515" s="2" t="s">
        <v>1083</v>
      </c>
      <c r="B515" s="1" t="s">
        <v>438</v>
      </c>
    </row>
    <row r="516" spans="1:2" x14ac:dyDescent="0.2">
      <c r="A516" s="2" t="s">
        <v>1084</v>
      </c>
      <c r="B516" s="1" t="s">
        <v>439</v>
      </c>
    </row>
    <row r="517" spans="1:2" x14ac:dyDescent="0.2">
      <c r="A517" s="2" t="s">
        <v>1085</v>
      </c>
      <c r="B517" s="1" t="s">
        <v>440</v>
      </c>
    </row>
    <row r="518" spans="1:2" x14ac:dyDescent="0.2">
      <c r="A518" s="2" t="s">
        <v>1086</v>
      </c>
      <c r="B518" s="1" t="s">
        <v>441</v>
      </c>
    </row>
    <row r="519" spans="1:2" x14ac:dyDescent="0.2">
      <c r="A519" s="2" t="s">
        <v>1087</v>
      </c>
      <c r="B519" s="1" t="s">
        <v>1421</v>
      </c>
    </row>
    <row r="520" spans="1:2" x14ac:dyDescent="0.2">
      <c r="A520" s="2" t="s">
        <v>1088</v>
      </c>
      <c r="B520" s="1" t="s">
        <v>442</v>
      </c>
    </row>
    <row r="521" spans="1:2" x14ac:dyDescent="0.2">
      <c r="A521" s="2" t="s">
        <v>1089</v>
      </c>
      <c r="B521" s="1" t="s">
        <v>443</v>
      </c>
    </row>
    <row r="522" spans="1:2" x14ac:dyDescent="0.2">
      <c r="A522" s="2" t="s">
        <v>1090</v>
      </c>
      <c r="B522" s="1" t="s">
        <v>444</v>
      </c>
    </row>
    <row r="523" spans="1:2" x14ac:dyDescent="0.2">
      <c r="A523" s="2" t="s">
        <v>1091</v>
      </c>
      <c r="B523" s="1" t="s">
        <v>445</v>
      </c>
    </row>
    <row r="524" spans="1:2" x14ac:dyDescent="0.2">
      <c r="A524" s="2" t="s">
        <v>1092</v>
      </c>
      <c r="B524" s="1" t="s">
        <v>446</v>
      </c>
    </row>
    <row r="525" spans="1:2" x14ac:dyDescent="0.2">
      <c r="A525" s="2" t="s">
        <v>1093</v>
      </c>
      <c r="B525" s="1" t="s">
        <v>447</v>
      </c>
    </row>
    <row r="526" spans="1:2" x14ac:dyDescent="0.2">
      <c r="A526" s="2" t="s">
        <v>1094</v>
      </c>
      <c r="B526" s="1" t="s">
        <v>448</v>
      </c>
    </row>
    <row r="527" spans="1:2" x14ac:dyDescent="0.2">
      <c r="A527" s="2" t="s">
        <v>1095</v>
      </c>
      <c r="B527" s="1" t="s">
        <v>449</v>
      </c>
    </row>
    <row r="528" spans="1:2" x14ac:dyDescent="0.2">
      <c r="A528" s="2" t="s">
        <v>1096</v>
      </c>
      <c r="B528" s="1" t="s">
        <v>450</v>
      </c>
    </row>
    <row r="529" spans="1:2" x14ac:dyDescent="0.2">
      <c r="A529" s="2" t="s">
        <v>1097</v>
      </c>
      <c r="B529" s="1" t="s">
        <v>451</v>
      </c>
    </row>
    <row r="530" spans="1:2" x14ac:dyDescent="0.2">
      <c r="A530" s="2" t="s">
        <v>1098</v>
      </c>
      <c r="B530" s="1" t="s">
        <v>452</v>
      </c>
    </row>
    <row r="531" spans="1:2" x14ac:dyDescent="0.2">
      <c r="A531" s="2" t="s">
        <v>1099</v>
      </c>
      <c r="B531" s="1" t="s">
        <v>453</v>
      </c>
    </row>
    <row r="532" spans="1:2" x14ac:dyDescent="0.2">
      <c r="A532" s="3" t="s">
        <v>570</v>
      </c>
      <c r="B532" s="1" t="s">
        <v>454</v>
      </c>
    </row>
    <row r="533" spans="1:2" x14ac:dyDescent="0.2">
      <c r="A533" s="3" t="s">
        <v>1253</v>
      </c>
      <c r="B533" s="1" t="s">
        <v>455</v>
      </c>
    </row>
    <row r="534" spans="1:2" x14ac:dyDescent="0.2">
      <c r="A534" s="3" t="s">
        <v>1254</v>
      </c>
      <c r="B534" s="1" t="s">
        <v>456</v>
      </c>
    </row>
    <row r="535" spans="1:2" x14ac:dyDescent="0.2">
      <c r="A535" s="2" t="s">
        <v>1100</v>
      </c>
      <c r="B535" s="1" t="s">
        <v>457</v>
      </c>
    </row>
    <row r="536" spans="1:2" x14ac:dyDescent="0.2">
      <c r="A536" s="2" t="s">
        <v>1101</v>
      </c>
      <c r="B536" s="1" t="s">
        <v>458</v>
      </c>
    </row>
    <row r="537" spans="1:2" x14ac:dyDescent="0.2">
      <c r="A537" s="2" t="s">
        <v>1102</v>
      </c>
      <c r="B537" s="1" t="s">
        <v>459</v>
      </c>
    </row>
    <row r="538" spans="1:2" x14ac:dyDescent="0.2">
      <c r="A538" s="2" t="s">
        <v>1103</v>
      </c>
      <c r="B538" s="1" t="s">
        <v>460</v>
      </c>
    </row>
    <row r="539" spans="1:2" x14ac:dyDescent="0.2">
      <c r="A539" s="2" t="s">
        <v>1104</v>
      </c>
      <c r="B539" s="1" t="s">
        <v>461</v>
      </c>
    </row>
    <row r="540" spans="1:2" x14ac:dyDescent="0.2">
      <c r="A540" s="2" t="s">
        <v>1105</v>
      </c>
      <c r="B540" s="1" t="s">
        <v>462</v>
      </c>
    </row>
    <row r="541" spans="1:2" x14ac:dyDescent="0.2">
      <c r="A541" s="2" t="s">
        <v>1106</v>
      </c>
      <c r="B541" s="1" t="s">
        <v>463</v>
      </c>
    </row>
    <row r="542" spans="1:2" x14ac:dyDescent="0.2">
      <c r="A542" s="2" t="s">
        <v>1107</v>
      </c>
      <c r="B542" s="1" t="s">
        <v>464</v>
      </c>
    </row>
    <row r="543" spans="1:2" x14ac:dyDescent="0.2">
      <c r="A543" s="2" t="s">
        <v>1108</v>
      </c>
      <c r="B543" s="1" t="s">
        <v>465</v>
      </c>
    </row>
    <row r="544" spans="1:2" x14ac:dyDescent="0.2">
      <c r="A544" s="2" t="s">
        <v>1109</v>
      </c>
      <c r="B544" s="1" t="s">
        <v>466</v>
      </c>
    </row>
    <row r="545" spans="1:2" x14ac:dyDescent="0.2">
      <c r="A545" s="2" t="s">
        <v>1110</v>
      </c>
      <c r="B545" s="1" t="s">
        <v>467</v>
      </c>
    </row>
    <row r="546" spans="1:2" x14ac:dyDescent="0.2">
      <c r="A546" s="2" t="s">
        <v>1111</v>
      </c>
      <c r="B546" s="1" t="s">
        <v>468</v>
      </c>
    </row>
    <row r="547" spans="1:2" x14ac:dyDescent="0.2">
      <c r="A547" s="2" t="s">
        <v>1112</v>
      </c>
      <c r="B547" s="1" t="s">
        <v>469</v>
      </c>
    </row>
    <row r="548" spans="1:2" x14ac:dyDescent="0.2">
      <c r="A548" s="2" t="s">
        <v>1113</v>
      </c>
      <c r="B548" s="1" t="s">
        <v>470</v>
      </c>
    </row>
    <row r="549" spans="1:2" x14ac:dyDescent="0.2">
      <c r="A549" s="2" t="s">
        <v>1114</v>
      </c>
      <c r="B549" s="1" t="s">
        <v>471</v>
      </c>
    </row>
    <row r="550" spans="1:2" x14ac:dyDescent="0.2">
      <c r="A550" s="2" t="s">
        <v>1115</v>
      </c>
      <c r="B550" s="1" t="s">
        <v>472</v>
      </c>
    </row>
    <row r="551" spans="1:2" x14ac:dyDescent="0.2">
      <c r="A551" s="2" t="s">
        <v>1116</v>
      </c>
      <c r="B551" s="1" t="s">
        <v>1422</v>
      </c>
    </row>
    <row r="552" spans="1:2" x14ac:dyDescent="0.2">
      <c r="A552" s="2" t="s">
        <v>1117</v>
      </c>
      <c r="B552" s="1" t="s">
        <v>473</v>
      </c>
    </row>
    <row r="553" spans="1:2" x14ac:dyDescent="0.2">
      <c r="A553" s="2" t="s">
        <v>1118</v>
      </c>
      <c r="B553" s="1" t="s">
        <v>474</v>
      </c>
    </row>
    <row r="554" spans="1:2" x14ac:dyDescent="0.2">
      <c r="A554" s="2" t="s">
        <v>1119</v>
      </c>
      <c r="B554" s="1" t="s">
        <v>475</v>
      </c>
    </row>
    <row r="555" spans="1:2" x14ac:dyDescent="0.2">
      <c r="A555" s="2" t="s">
        <v>1120</v>
      </c>
      <c r="B555" s="1" t="s">
        <v>476</v>
      </c>
    </row>
    <row r="556" spans="1:2" x14ac:dyDescent="0.2">
      <c r="A556" s="2" t="s">
        <v>1121</v>
      </c>
      <c r="B556" s="1" t="s">
        <v>477</v>
      </c>
    </row>
    <row r="557" spans="1:2" x14ac:dyDescent="0.2">
      <c r="A557" s="2" t="s">
        <v>1122</v>
      </c>
      <c r="B557" s="1" t="s">
        <v>478</v>
      </c>
    </row>
    <row r="558" spans="1:2" x14ac:dyDescent="0.2">
      <c r="A558" s="2" t="s">
        <v>1123</v>
      </c>
      <c r="B558" s="1" t="s">
        <v>479</v>
      </c>
    </row>
    <row r="559" spans="1:2" x14ac:dyDescent="0.2">
      <c r="A559" s="2" t="s">
        <v>1124</v>
      </c>
      <c r="B559" s="1" t="s">
        <v>480</v>
      </c>
    </row>
    <row r="560" spans="1:2" x14ac:dyDescent="0.2">
      <c r="A560" s="2" t="s">
        <v>1125</v>
      </c>
      <c r="B560" s="1" t="s">
        <v>481</v>
      </c>
    </row>
    <row r="561" spans="1:2" x14ac:dyDescent="0.2">
      <c r="A561" s="2" t="s">
        <v>1126</v>
      </c>
      <c r="B561" s="1" t="s">
        <v>482</v>
      </c>
    </row>
    <row r="562" spans="1:2" x14ac:dyDescent="0.2">
      <c r="A562" s="2" t="s">
        <v>1127</v>
      </c>
      <c r="B562" s="1" t="s">
        <v>483</v>
      </c>
    </row>
    <row r="563" spans="1:2" x14ac:dyDescent="0.2">
      <c r="A563" s="2" t="s">
        <v>1128</v>
      </c>
      <c r="B563" s="1" t="s">
        <v>484</v>
      </c>
    </row>
    <row r="564" spans="1:2" x14ac:dyDescent="0.2">
      <c r="A564" s="2" t="s">
        <v>1129</v>
      </c>
      <c r="B564" s="1" t="s">
        <v>485</v>
      </c>
    </row>
    <row r="565" spans="1:2" x14ac:dyDescent="0.2">
      <c r="A565" s="2" t="s">
        <v>1130</v>
      </c>
      <c r="B565" s="1" t="s">
        <v>486</v>
      </c>
    </row>
    <row r="566" spans="1:2" x14ac:dyDescent="0.2">
      <c r="A566" s="2" t="s">
        <v>1131</v>
      </c>
      <c r="B566" s="1" t="s">
        <v>487</v>
      </c>
    </row>
    <row r="567" spans="1:2" x14ac:dyDescent="0.2">
      <c r="A567" s="2" t="s">
        <v>1132</v>
      </c>
      <c r="B567" s="1" t="s">
        <v>488</v>
      </c>
    </row>
    <row r="568" spans="1:2" x14ac:dyDescent="0.2">
      <c r="A568" s="2" t="s">
        <v>1133</v>
      </c>
      <c r="B568" s="1" t="s">
        <v>489</v>
      </c>
    </row>
    <row r="569" spans="1:2" x14ac:dyDescent="0.2">
      <c r="A569" s="2" t="s">
        <v>1134</v>
      </c>
      <c r="B569" s="1" t="s">
        <v>490</v>
      </c>
    </row>
    <row r="570" spans="1:2" x14ac:dyDescent="0.2">
      <c r="A570" s="2" t="s">
        <v>1135</v>
      </c>
      <c r="B570" s="1" t="s">
        <v>491</v>
      </c>
    </row>
    <row r="571" spans="1:2" x14ac:dyDescent="0.2">
      <c r="A571" s="2" t="s">
        <v>1136</v>
      </c>
      <c r="B571" s="1" t="s">
        <v>286</v>
      </c>
    </row>
    <row r="572" spans="1:2" x14ac:dyDescent="0.2">
      <c r="A572" s="2" t="s">
        <v>1137</v>
      </c>
      <c r="B572" s="1" t="s">
        <v>492</v>
      </c>
    </row>
    <row r="573" spans="1:2" x14ac:dyDescent="0.2">
      <c r="A573" s="2" t="s">
        <v>1138</v>
      </c>
      <c r="B573" s="1" t="s">
        <v>493</v>
      </c>
    </row>
    <row r="574" spans="1:2" x14ac:dyDescent="0.2">
      <c r="A574" s="2" t="s">
        <v>1139</v>
      </c>
      <c r="B574" s="1" t="s">
        <v>494</v>
      </c>
    </row>
    <row r="575" spans="1:2" x14ac:dyDescent="0.2">
      <c r="A575" s="2" t="s">
        <v>1140</v>
      </c>
      <c r="B575" s="1" t="s">
        <v>495</v>
      </c>
    </row>
    <row r="576" spans="1:2" x14ac:dyDescent="0.2">
      <c r="A576" s="2" t="s">
        <v>1141</v>
      </c>
      <c r="B576" s="1" t="s">
        <v>496</v>
      </c>
    </row>
    <row r="577" spans="1:2" x14ac:dyDescent="0.2">
      <c r="A577" s="2" t="s">
        <v>1142</v>
      </c>
      <c r="B577" s="1" t="s">
        <v>497</v>
      </c>
    </row>
    <row r="578" spans="1:2" x14ac:dyDescent="0.2">
      <c r="A578" s="2" t="s">
        <v>1143</v>
      </c>
      <c r="B578" s="1" t="s">
        <v>498</v>
      </c>
    </row>
    <row r="579" spans="1:2" x14ac:dyDescent="0.2">
      <c r="A579" s="2" t="s">
        <v>1144</v>
      </c>
      <c r="B579" s="1" t="s">
        <v>499</v>
      </c>
    </row>
    <row r="580" spans="1:2" x14ac:dyDescent="0.2">
      <c r="A580" s="2" t="s">
        <v>1145</v>
      </c>
      <c r="B580" s="1" t="s">
        <v>500</v>
      </c>
    </row>
    <row r="581" spans="1:2" x14ac:dyDescent="0.2">
      <c r="A581" s="2" t="s">
        <v>1146</v>
      </c>
      <c r="B581" s="1" t="s">
        <v>501</v>
      </c>
    </row>
    <row r="582" spans="1:2" x14ac:dyDescent="0.2">
      <c r="A582" s="2" t="s">
        <v>1147</v>
      </c>
      <c r="B582" s="1" t="s">
        <v>502</v>
      </c>
    </row>
    <row r="583" spans="1:2" x14ac:dyDescent="0.2">
      <c r="A583" s="2" t="s">
        <v>1148</v>
      </c>
      <c r="B583" s="1" t="s">
        <v>503</v>
      </c>
    </row>
    <row r="584" spans="1:2" x14ac:dyDescent="0.2">
      <c r="A584" s="2" t="s">
        <v>1149</v>
      </c>
      <c r="B584" s="1" t="s">
        <v>504</v>
      </c>
    </row>
    <row r="585" spans="1:2" x14ac:dyDescent="0.2">
      <c r="A585" s="2" t="s">
        <v>1150</v>
      </c>
      <c r="B585" s="1" t="s">
        <v>286</v>
      </c>
    </row>
    <row r="586" spans="1:2" x14ac:dyDescent="0.2">
      <c r="A586" s="2" t="s">
        <v>1151</v>
      </c>
      <c r="B586" s="1" t="s">
        <v>505</v>
      </c>
    </row>
    <row r="587" spans="1:2" x14ac:dyDescent="0.2">
      <c r="A587" s="2" t="s">
        <v>1152</v>
      </c>
      <c r="B587" s="1" t="s">
        <v>506</v>
      </c>
    </row>
    <row r="588" spans="1:2" x14ac:dyDescent="0.2">
      <c r="A588" s="2" t="s">
        <v>1153</v>
      </c>
      <c r="B588" s="1" t="s">
        <v>506</v>
      </c>
    </row>
    <row r="589" spans="1:2" x14ac:dyDescent="0.2">
      <c r="A589" s="2" t="s">
        <v>1154</v>
      </c>
      <c r="B589" s="1" t="s">
        <v>507</v>
      </c>
    </row>
    <row r="590" spans="1:2" x14ac:dyDescent="0.2">
      <c r="A590" s="2" t="s">
        <v>1155</v>
      </c>
      <c r="B590" s="1" t="s">
        <v>508</v>
      </c>
    </row>
    <row r="591" spans="1:2" x14ac:dyDescent="0.2">
      <c r="A591" s="2" t="s">
        <v>1156</v>
      </c>
      <c r="B591" s="1" t="s">
        <v>509</v>
      </c>
    </row>
    <row r="592" spans="1:2" x14ac:dyDescent="0.2">
      <c r="A592" s="2" t="s">
        <v>1157</v>
      </c>
      <c r="B592" s="1" t="s">
        <v>510</v>
      </c>
    </row>
    <row r="593" spans="1:2" x14ac:dyDescent="0.2">
      <c r="A593" s="2" t="s">
        <v>1158</v>
      </c>
      <c r="B593" s="1" t="s">
        <v>511</v>
      </c>
    </row>
    <row r="594" spans="1:2" x14ac:dyDescent="0.2">
      <c r="A594" s="2" t="s">
        <v>1159</v>
      </c>
      <c r="B594" s="1" t="s">
        <v>512</v>
      </c>
    </row>
    <row r="595" spans="1:2" x14ac:dyDescent="0.2">
      <c r="A595" s="2" t="s">
        <v>1160</v>
      </c>
      <c r="B595" s="1" t="s">
        <v>513</v>
      </c>
    </row>
    <row r="596" spans="1:2" x14ac:dyDescent="0.2">
      <c r="A596" s="2" t="s">
        <v>1161</v>
      </c>
      <c r="B596" s="1" t="s">
        <v>514</v>
      </c>
    </row>
    <row r="597" spans="1:2" x14ac:dyDescent="0.2">
      <c r="A597" s="2" t="s">
        <v>1162</v>
      </c>
      <c r="B597" s="1" t="s">
        <v>1423</v>
      </c>
    </row>
    <row r="598" spans="1:2" x14ac:dyDescent="0.2">
      <c r="A598" s="2" t="s">
        <v>1163</v>
      </c>
      <c r="B598" s="1" t="s">
        <v>515</v>
      </c>
    </row>
    <row r="599" spans="1:2" x14ac:dyDescent="0.2">
      <c r="A599" s="2" t="s">
        <v>1164</v>
      </c>
      <c r="B599" s="1" t="s">
        <v>516</v>
      </c>
    </row>
    <row r="600" spans="1:2" x14ac:dyDescent="0.2">
      <c r="A600" s="2" t="s">
        <v>1165</v>
      </c>
      <c r="B600" s="1" t="s">
        <v>478</v>
      </c>
    </row>
    <row r="601" spans="1:2" x14ac:dyDescent="0.2">
      <c r="A601" s="2" t="s">
        <v>1166</v>
      </c>
      <c r="B601" s="1" t="s">
        <v>517</v>
      </c>
    </row>
    <row r="602" spans="1:2" x14ac:dyDescent="0.2">
      <c r="A602" s="2" t="s">
        <v>1167</v>
      </c>
      <c r="B602" s="1" t="s">
        <v>518</v>
      </c>
    </row>
    <row r="603" spans="1:2" x14ac:dyDescent="0.2">
      <c r="A603" s="2" t="s">
        <v>1168</v>
      </c>
      <c r="B603" s="1" t="s">
        <v>519</v>
      </c>
    </row>
    <row r="604" spans="1:2" x14ac:dyDescent="0.2">
      <c r="A604" s="2" t="s">
        <v>1169</v>
      </c>
      <c r="B604" s="1" t="s">
        <v>520</v>
      </c>
    </row>
    <row r="605" spans="1:2" x14ac:dyDescent="0.2">
      <c r="A605" s="2" t="s">
        <v>1170</v>
      </c>
      <c r="B605" s="1" t="s">
        <v>519</v>
      </c>
    </row>
    <row r="606" spans="1:2" x14ac:dyDescent="0.2">
      <c r="A606" s="2" t="s">
        <v>1171</v>
      </c>
      <c r="B606" s="1" t="s">
        <v>521</v>
      </c>
    </row>
    <row r="607" spans="1:2" x14ac:dyDescent="0.2">
      <c r="A607" s="2" t="s">
        <v>1172</v>
      </c>
      <c r="B607" s="1" t="s">
        <v>522</v>
      </c>
    </row>
    <row r="608" spans="1:2" x14ac:dyDescent="0.2">
      <c r="A608" s="2" t="s">
        <v>1173</v>
      </c>
      <c r="B608" s="1" t="s">
        <v>523</v>
      </c>
    </row>
    <row r="609" spans="1:2" x14ac:dyDescent="0.2">
      <c r="A609" s="2" t="s">
        <v>1174</v>
      </c>
      <c r="B609" s="1" t="s">
        <v>524</v>
      </c>
    </row>
    <row r="610" spans="1:2" x14ac:dyDescent="0.2">
      <c r="A610" s="2" t="s">
        <v>1175</v>
      </c>
      <c r="B610" s="1" t="s">
        <v>525</v>
      </c>
    </row>
    <row r="611" spans="1:2" x14ac:dyDescent="0.2">
      <c r="A611" s="2" t="s">
        <v>1176</v>
      </c>
      <c r="B611" s="1" t="s">
        <v>526</v>
      </c>
    </row>
    <row r="612" spans="1:2" x14ac:dyDescent="0.2">
      <c r="A612" s="2" t="s">
        <v>1177</v>
      </c>
      <c r="B612" s="1" t="s">
        <v>527</v>
      </c>
    </row>
    <row r="613" spans="1:2" x14ac:dyDescent="0.2">
      <c r="A613" s="2" t="s">
        <v>1178</v>
      </c>
      <c r="B613" s="1" t="s">
        <v>528</v>
      </c>
    </row>
    <row r="614" spans="1:2" x14ac:dyDescent="0.2">
      <c r="A614" s="2" t="s">
        <v>1179</v>
      </c>
      <c r="B614" s="1" t="s">
        <v>529</v>
      </c>
    </row>
    <row r="615" spans="1:2" x14ac:dyDescent="0.2">
      <c r="A615" s="2" t="s">
        <v>1180</v>
      </c>
      <c r="B615" s="1" t="s">
        <v>48</v>
      </c>
    </row>
    <row r="616" spans="1:2" x14ac:dyDescent="0.2">
      <c r="A616" s="2" t="s">
        <v>1181</v>
      </c>
      <c r="B616" s="1" t="s">
        <v>530</v>
      </c>
    </row>
    <row r="617" spans="1:2" x14ac:dyDescent="0.2">
      <c r="A617" s="2" t="s">
        <v>1182</v>
      </c>
      <c r="B617" s="1" t="s">
        <v>1424</v>
      </c>
    </row>
    <row r="618" spans="1:2" x14ac:dyDescent="0.2">
      <c r="A618" s="2" t="s">
        <v>1183</v>
      </c>
      <c r="B618" s="1" t="s">
        <v>531</v>
      </c>
    </row>
    <row r="619" spans="1:2" x14ac:dyDescent="0.2">
      <c r="A619" s="2" t="s">
        <v>1184</v>
      </c>
      <c r="B619" s="1" t="s">
        <v>532</v>
      </c>
    </row>
    <row r="620" spans="1:2" x14ac:dyDescent="0.2">
      <c r="A620" s="2" t="s">
        <v>1185</v>
      </c>
      <c r="B620" s="1" t="s">
        <v>533</v>
      </c>
    </row>
    <row r="621" spans="1:2" x14ac:dyDescent="0.2">
      <c r="A621" s="2" t="s">
        <v>1186</v>
      </c>
      <c r="B621" s="1" t="s">
        <v>534</v>
      </c>
    </row>
    <row r="622" spans="1:2" x14ac:dyDescent="0.2">
      <c r="A622" s="2" t="s">
        <v>1187</v>
      </c>
      <c r="B622" s="1" t="s">
        <v>534</v>
      </c>
    </row>
    <row r="623" spans="1:2" x14ac:dyDescent="0.2">
      <c r="A623" s="2" t="s">
        <v>1188</v>
      </c>
      <c r="B623" s="1" t="s">
        <v>289</v>
      </c>
    </row>
    <row r="624" spans="1:2" x14ac:dyDescent="0.2">
      <c r="A624" s="2" t="s">
        <v>1189</v>
      </c>
      <c r="B624" s="1" t="s">
        <v>535</v>
      </c>
    </row>
    <row r="625" spans="1:2" x14ac:dyDescent="0.2">
      <c r="A625" s="2" t="s">
        <v>1190</v>
      </c>
      <c r="B625" s="1" t="s">
        <v>536</v>
      </c>
    </row>
    <row r="626" spans="1:2" x14ac:dyDescent="0.2">
      <c r="A626" s="2" t="s">
        <v>1191</v>
      </c>
      <c r="B626" s="1" t="s">
        <v>537</v>
      </c>
    </row>
    <row r="627" spans="1:2" x14ac:dyDescent="0.2">
      <c r="A627" s="2" t="s">
        <v>1192</v>
      </c>
      <c r="B627" s="1" t="s">
        <v>538</v>
      </c>
    </row>
    <row r="628" spans="1:2" x14ac:dyDescent="0.2">
      <c r="A628" s="2" t="s">
        <v>1193</v>
      </c>
      <c r="B628" s="1" t="s">
        <v>539</v>
      </c>
    </row>
    <row r="629" spans="1:2" x14ac:dyDescent="0.2">
      <c r="A629" s="2" t="s">
        <v>1194</v>
      </c>
      <c r="B629" s="1" t="s">
        <v>540</v>
      </c>
    </row>
    <row r="630" spans="1:2" x14ac:dyDescent="0.2">
      <c r="A630" s="2" t="s">
        <v>1195</v>
      </c>
      <c r="B630" s="1" t="s">
        <v>541</v>
      </c>
    </row>
    <row r="631" spans="1:2" x14ac:dyDescent="0.2">
      <c r="A631" s="2" t="s">
        <v>1196</v>
      </c>
      <c r="B631" s="1" t="s">
        <v>542</v>
      </c>
    </row>
    <row r="632" spans="1:2" x14ac:dyDescent="0.2">
      <c r="A632" s="2" t="s">
        <v>1197</v>
      </c>
      <c r="B632" s="1" t="s">
        <v>1425</v>
      </c>
    </row>
    <row r="633" spans="1:2" x14ac:dyDescent="0.2">
      <c r="A633" s="2" t="s">
        <v>1198</v>
      </c>
      <c r="B633" s="1" t="s">
        <v>543</v>
      </c>
    </row>
    <row r="634" spans="1:2" x14ac:dyDescent="0.2">
      <c r="A634" s="2" t="s">
        <v>1199</v>
      </c>
      <c r="B634" s="1" t="s">
        <v>543</v>
      </c>
    </row>
    <row r="635" spans="1:2" x14ac:dyDescent="0.2">
      <c r="A635" s="2" t="s">
        <v>1200</v>
      </c>
      <c r="B635" s="1" t="s">
        <v>543</v>
      </c>
    </row>
    <row r="636" spans="1:2" x14ac:dyDescent="0.2">
      <c r="A636" s="2" t="s">
        <v>1201</v>
      </c>
      <c r="B636" s="1" t="s">
        <v>543</v>
      </c>
    </row>
    <row r="637" spans="1:2" x14ac:dyDescent="0.2">
      <c r="A637" s="2" t="s">
        <v>1202</v>
      </c>
      <c r="B637" s="1" t="s">
        <v>543</v>
      </c>
    </row>
    <row r="638" spans="1:2" x14ac:dyDescent="0.2">
      <c r="A638" s="2" t="s">
        <v>1203</v>
      </c>
      <c r="B638" s="1" t="s">
        <v>543</v>
      </c>
    </row>
    <row r="639" spans="1:2" x14ac:dyDescent="0.2">
      <c r="A639" s="2" t="s">
        <v>1204</v>
      </c>
      <c r="B639" s="1" t="s">
        <v>544</v>
      </c>
    </row>
    <row r="640" spans="1:2" x14ac:dyDescent="0.2">
      <c r="A640" s="2" t="s">
        <v>1205</v>
      </c>
      <c r="B640" s="1" t="s">
        <v>545</v>
      </c>
    </row>
    <row r="641" spans="1:2" x14ac:dyDescent="0.2">
      <c r="A641" s="2" t="s">
        <v>1206</v>
      </c>
      <c r="B641" s="1" t="s">
        <v>546</v>
      </c>
    </row>
    <row r="642" spans="1:2" x14ac:dyDescent="0.2">
      <c r="A642" s="2" t="s">
        <v>1207</v>
      </c>
      <c r="B642" s="1" t="s">
        <v>546</v>
      </c>
    </row>
    <row r="643" spans="1:2" x14ac:dyDescent="0.2">
      <c r="A643" s="2" t="s">
        <v>1208</v>
      </c>
      <c r="B643" s="1" t="s">
        <v>547</v>
      </c>
    </row>
    <row r="644" spans="1:2" x14ac:dyDescent="0.2">
      <c r="A644" s="2" t="s">
        <v>1209</v>
      </c>
      <c r="B644" s="1" t="s">
        <v>548</v>
      </c>
    </row>
    <row r="645" spans="1:2" x14ac:dyDescent="0.2">
      <c r="A645" s="2" t="s">
        <v>1210</v>
      </c>
      <c r="B645" s="1" t="s">
        <v>548</v>
      </c>
    </row>
    <row r="646" spans="1:2" x14ac:dyDescent="0.2">
      <c r="A646" s="2" t="s">
        <v>1211</v>
      </c>
      <c r="B646" s="1" t="s">
        <v>549</v>
      </c>
    </row>
    <row r="647" spans="1:2" x14ac:dyDescent="0.2">
      <c r="A647" s="2" t="s">
        <v>1212</v>
      </c>
      <c r="B647" s="1" t="s">
        <v>550</v>
      </c>
    </row>
    <row r="648" spans="1:2" x14ac:dyDescent="0.2">
      <c r="A648" s="2" t="s">
        <v>1213</v>
      </c>
      <c r="B648" s="1" t="s">
        <v>1426</v>
      </c>
    </row>
    <row r="649" spans="1:2" x14ac:dyDescent="0.2">
      <c r="A649" s="2" t="s">
        <v>1214</v>
      </c>
      <c r="B649" s="1" t="s">
        <v>551</v>
      </c>
    </row>
    <row r="650" spans="1:2" x14ac:dyDescent="0.2">
      <c r="A650" s="2" t="s">
        <v>1215</v>
      </c>
      <c r="B650" s="1" t="s">
        <v>552</v>
      </c>
    </row>
    <row r="651" spans="1:2" x14ac:dyDescent="0.2">
      <c r="A651" s="2" t="s">
        <v>1216</v>
      </c>
      <c r="B651" s="1" t="s">
        <v>1427</v>
      </c>
    </row>
    <row r="652" spans="1:2" x14ac:dyDescent="0.2">
      <c r="A652" s="2" t="s">
        <v>1217</v>
      </c>
      <c r="B652" s="1" t="s">
        <v>553</v>
      </c>
    </row>
    <row r="653" spans="1:2" x14ac:dyDescent="0.2">
      <c r="A653" s="2" t="s">
        <v>1218</v>
      </c>
      <c r="B653" s="1" t="s">
        <v>554</v>
      </c>
    </row>
    <row r="654" spans="1:2" x14ac:dyDescent="0.2">
      <c r="A654" s="2" t="s">
        <v>1219</v>
      </c>
      <c r="B654" s="1" t="s">
        <v>555</v>
      </c>
    </row>
    <row r="655" spans="1:2" x14ac:dyDescent="0.2">
      <c r="A655" s="2" t="s">
        <v>1220</v>
      </c>
      <c r="B655" s="1" t="s">
        <v>556</v>
      </c>
    </row>
    <row r="656" spans="1:2" x14ac:dyDescent="0.2">
      <c r="A656" s="2" t="s">
        <v>1221</v>
      </c>
      <c r="B656" s="1" t="s">
        <v>557</v>
      </c>
    </row>
    <row r="657" spans="1:2" x14ac:dyDescent="0.2">
      <c r="A657" s="2" t="s">
        <v>1222</v>
      </c>
      <c r="B657" s="1" t="s">
        <v>1428</v>
      </c>
    </row>
    <row r="658" spans="1:2" x14ac:dyDescent="0.2">
      <c r="A658" s="2" t="s">
        <v>1223</v>
      </c>
      <c r="B658" s="1" t="s">
        <v>558</v>
      </c>
    </row>
    <row r="659" spans="1:2" x14ac:dyDescent="0.2">
      <c r="A659" s="2" t="s">
        <v>1224</v>
      </c>
      <c r="B659" s="1" t="s">
        <v>559</v>
      </c>
    </row>
    <row r="660" spans="1:2" x14ac:dyDescent="0.2">
      <c r="A660" s="2" t="s">
        <v>1225</v>
      </c>
      <c r="B660" s="1" t="s">
        <v>552</v>
      </c>
    </row>
    <row r="661" spans="1:2" x14ac:dyDescent="0.2">
      <c r="A661" s="2" t="s">
        <v>1226</v>
      </c>
      <c r="B661" s="1" t="s">
        <v>560</v>
      </c>
    </row>
    <row r="662" spans="1:2" x14ac:dyDescent="0.2">
      <c r="A662" s="2" t="s">
        <v>1227</v>
      </c>
      <c r="B662" s="1" t="s">
        <v>561</v>
      </c>
    </row>
    <row r="663" spans="1:2" x14ac:dyDescent="0.2">
      <c r="A663" s="2" t="s">
        <v>1228</v>
      </c>
      <c r="B663" s="1" t="s">
        <v>562</v>
      </c>
    </row>
    <row r="664" spans="1:2" x14ac:dyDescent="0.2">
      <c r="A664" s="2" t="s">
        <v>1229</v>
      </c>
      <c r="B664" s="1" t="s">
        <v>1429</v>
      </c>
    </row>
    <row r="665" spans="1:2" x14ac:dyDescent="0.2">
      <c r="A665" s="2" t="s">
        <v>1230</v>
      </c>
      <c r="B665" s="1" t="s">
        <v>563</v>
      </c>
    </row>
    <row r="666" spans="1:2" x14ac:dyDescent="0.2">
      <c r="A666" s="2" t="s">
        <v>1231</v>
      </c>
      <c r="B666" s="1" t="s">
        <v>1430</v>
      </c>
    </row>
    <row r="667" spans="1:2" x14ac:dyDescent="0.2">
      <c r="A667" s="2" t="s">
        <v>1232</v>
      </c>
      <c r="B667" s="1" t="s">
        <v>564</v>
      </c>
    </row>
    <row r="668" spans="1:2" x14ac:dyDescent="0.2">
      <c r="A668" s="2" t="s">
        <v>1233</v>
      </c>
      <c r="B668" s="1" t="s">
        <v>1431</v>
      </c>
    </row>
    <row r="669" spans="1:2" x14ac:dyDescent="0.2">
      <c r="A669" s="2" t="s">
        <v>1234</v>
      </c>
      <c r="B669" s="1" t="s">
        <v>1432</v>
      </c>
    </row>
    <row r="670" spans="1:2" x14ac:dyDescent="0.2">
      <c r="A670" s="2" t="s">
        <v>1235</v>
      </c>
      <c r="B670" s="1" t="s">
        <v>1433</v>
      </c>
    </row>
    <row r="671" spans="1:2" x14ac:dyDescent="0.2">
      <c r="A671" s="2" t="s">
        <v>1236</v>
      </c>
      <c r="B671" s="1" t="s">
        <v>1434</v>
      </c>
    </row>
    <row r="672" spans="1:2" x14ac:dyDescent="0.2">
      <c r="A672" s="2" t="s">
        <v>1237</v>
      </c>
      <c r="B672" s="1" t="s">
        <v>1435</v>
      </c>
    </row>
    <row r="673" spans="1:2" x14ac:dyDescent="0.2">
      <c r="A673" s="2" t="s">
        <v>1238</v>
      </c>
      <c r="B673" s="1" t="s">
        <v>1436</v>
      </c>
    </row>
    <row r="674" spans="1:2" x14ac:dyDescent="0.2">
      <c r="A674" s="2" t="s">
        <v>1239</v>
      </c>
      <c r="B674" s="1" t="s">
        <v>1437</v>
      </c>
    </row>
    <row r="675" spans="1:2" x14ac:dyDescent="0.2">
      <c r="A675" s="2" t="s">
        <v>1240</v>
      </c>
      <c r="B675" s="1" t="s">
        <v>1438</v>
      </c>
    </row>
    <row r="676" spans="1:2" x14ac:dyDescent="0.2">
      <c r="A676" s="2" t="s">
        <v>1241</v>
      </c>
      <c r="B676" s="1" t="s">
        <v>1439</v>
      </c>
    </row>
    <row r="677" spans="1:2" x14ac:dyDescent="0.2">
      <c r="A677" s="2" t="s">
        <v>1242</v>
      </c>
      <c r="B677" s="1" t="s">
        <v>1440</v>
      </c>
    </row>
    <row r="678" spans="1:2" x14ac:dyDescent="0.2">
      <c r="A678" s="2" t="s">
        <v>1243</v>
      </c>
      <c r="B678" s="1" t="s">
        <v>565</v>
      </c>
    </row>
    <row r="679" spans="1:2" x14ac:dyDescent="0.2">
      <c r="A679" s="2" t="s">
        <v>1244</v>
      </c>
      <c r="B679" s="1" t="s">
        <v>1441</v>
      </c>
    </row>
    <row r="680" spans="1:2" x14ac:dyDescent="0.2">
      <c r="A680" s="2" t="s">
        <v>1245</v>
      </c>
      <c r="B680" s="1" t="s">
        <v>1442</v>
      </c>
    </row>
    <row r="681" spans="1:2" x14ac:dyDescent="0.2">
      <c r="A681" s="2" t="s">
        <v>1246</v>
      </c>
      <c r="B681" s="1" t="s">
        <v>566</v>
      </c>
    </row>
    <row r="682" spans="1:2" x14ac:dyDescent="0.2">
      <c r="A682" s="2" t="s">
        <v>1247</v>
      </c>
      <c r="B682" s="1" t="s">
        <v>1443</v>
      </c>
    </row>
    <row r="683" spans="1:2" x14ac:dyDescent="0.2">
      <c r="A683" s="2" t="s">
        <v>1248</v>
      </c>
      <c r="B683" s="1" t="s">
        <v>1444</v>
      </c>
    </row>
    <row r="684" spans="1:2" x14ac:dyDescent="0.2">
      <c r="A684" s="2" t="s">
        <v>1249</v>
      </c>
      <c r="B684" s="1" t="s">
        <v>567</v>
      </c>
    </row>
    <row r="685" spans="1:2" x14ac:dyDescent="0.2">
      <c r="A685" s="2" t="s">
        <v>1250</v>
      </c>
      <c r="B685" s="1" t="s">
        <v>1445</v>
      </c>
    </row>
    <row r="686" spans="1:2" x14ac:dyDescent="0.2">
      <c r="A686" s="2" t="s">
        <v>1251</v>
      </c>
      <c r="B686" s="1" t="s">
        <v>1446</v>
      </c>
    </row>
    <row r="687" spans="1:2" x14ac:dyDescent="0.2">
      <c r="A687" s="2" t="s">
        <v>1252</v>
      </c>
      <c r="B687" s="1" t="s">
        <v>1447</v>
      </c>
    </row>
    <row r="688" spans="1:2" x14ac:dyDescent="0.2">
      <c r="A688" s="4" t="s">
        <v>1255</v>
      </c>
      <c r="B688" s="5" t="s">
        <v>1256</v>
      </c>
    </row>
    <row r="689" spans="1:2" x14ac:dyDescent="0.2">
      <c r="A689" s="6" t="s">
        <v>1257</v>
      </c>
      <c r="B689" s="7" t="s">
        <v>1459</v>
      </c>
    </row>
    <row r="690" spans="1:2" x14ac:dyDescent="0.2">
      <c r="A690" s="4" t="s">
        <v>1258</v>
      </c>
      <c r="B690" s="7" t="s">
        <v>1460</v>
      </c>
    </row>
    <row r="691" spans="1:2" x14ac:dyDescent="0.2">
      <c r="A691" s="4" t="s">
        <v>1260</v>
      </c>
      <c r="B691" s="7" t="s">
        <v>1449</v>
      </c>
    </row>
    <row r="692" spans="1:2" x14ac:dyDescent="0.2">
      <c r="A692" s="4" t="s">
        <v>1261</v>
      </c>
      <c r="B692" s="5" t="s">
        <v>1264</v>
      </c>
    </row>
    <row r="693" spans="1:2" x14ac:dyDescent="0.2">
      <c r="A693" s="4" t="s">
        <v>1262</v>
      </c>
      <c r="B693" s="7" t="s">
        <v>1450</v>
      </c>
    </row>
    <row r="694" spans="1:2" x14ac:dyDescent="0.2">
      <c r="A694" s="6" t="s">
        <v>1263</v>
      </c>
      <c r="B694" s="5" t="s">
        <v>1265</v>
      </c>
    </row>
    <row r="695" spans="1:2" x14ac:dyDescent="0.2">
      <c r="A695" s="6" t="s">
        <v>1266</v>
      </c>
      <c r="B695" s="7" t="s">
        <v>1451</v>
      </c>
    </row>
    <row r="696" spans="1:2" x14ac:dyDescent="0.2">
      <c r="A696" s="8" t="s">
        <v>1268</v>
      </c>
      <c r="B696" s="7" t="s">
        <v>1458</v>
      </c>
    </row>
    <row r="697" spans="1:2" x14ac:dyDescent="0.2">
      <c r="A697" s="8" t="s">
        <v>1270</v>
      </c>
      <c r="B697" s="5" t="s">
        <v>1269</v>
      </c>
    </row>
    <row r="698" spans="1:2" x14ac:dyDescent="0.2">
      <c r="A698" s="8" t="s">
        <v>1272</v>
      </c>
      <c r="B698" s="5" t="s">
        <v>1271</v>
      </c>
    </row>
    <row r="699" spans="1:2" x14ac:dyDescent="0.2">
      <c r="A699" s="8" t="s">
        <v>1273</v>
      </c>
      <c r="B699" s="7" t="s">
        <v>1457</v>
      </c>
    </row>
    <row r="700" spans="1:2" x14ac:dyDescent="0.2">
      <c r="A700" s="8" t="s">
        <v>1274</v>
      </c>
      <c r="B700" s="5" t="s">
        <v>1276</v>
      </c>
    </row>
    <row r="701" spans="1:2" x14ac:dyDescent="0.2">
      <c r="A701" s="8" t="s">
        <v>1275</v>
      </c>
      <c r="B701" s="5" t="s">
        <v>1276</v>
      </c>
    </row>
    <row r="702" spans="1:2" x14ac:dyDescent="0.2">
      <c r="A702" s="8" t="s">
        <v>1277</v>
      </c>
      <c r="B702" s="5" t="s">
        <v>1278</v>
      </c>
    </row>
    <row r="703" spans="1:2" x14ac:dyDescent="0.2">
      <c r="A703" s="8" t="s">
        <v>1280</v>
      </c>
      <c r="B703" s="5" t="s">
        <v>1279</v>
      </c>
    </row>
    <row r="704" spans="1:2" x14ac:dyDescent="0.2">
      <c r="A704" s="8" t="s">
        <v>1281</v>
      </c>
      <c r="B704" s="5" t="s">
        <v>1282</v>
      </c>
    </row>
    <row r="705" spans="1:2" x14ac:dyDescent="0.2">
      <c r="A705" s="8" t="s">
        <v>1305</v>
      </c>
      <c r="B705" s="5" t="s">
        <v>1283</v>
      </c>
    </row>
    <row r="706" spans="1:2" x14ac:dyDescent="0.2">
      <c r="A706" s="8" t="s">
        <v>1306</v>
      </c>
      <c r="B706" s="5" t="s">
        <v>1283</v>
      </c>
    </row>
    <row r="707" spans="1:2" x14ac:dyDescent="0.2">
      <c r="A707" s="8" t="s">
        <v>1284</v>
      </c>
      <c r="B707" s="5" t="s">
        <v>1285</v>
      </c>
    </row>
    <row r="708" spans="1:2" x14ac:dyDescent="0.2">
      <c r="A708" s="8" t="s">
        <v>1286</v>
      </c>
      <c r="B708" s="5" t="s">
        <v>1287</v>
      </c>
    </row>
    <row r="709" spans="1:2" x14ac:dyDescent="0.2">
      <c r="A709" s="8" t="s">
        <v>1289</v>
      </c>
      <c r="B709" s="5" t="s">
        <v>1288</v>
      </c>
    </row>
    <row r="710" spans="1:2" x14ac:dyDescent="0.2">
      <c r="A710" s="8" t="s">
        <v>1290</v>
      </c>
      <c r="B710" s="5" t="s">
        <v>1288</v>
      </c>
    </row>
    <row r="711" spans="1:2" x14ac:dyDescent="0.2">
      <c r="A711" s="8" t="s">
        <v>1291</v>
      </c>
      <c r="B711" s="5" t="s">
        <v>1292</v>
      </c>
    </row>
    <row r="712" spans="1:2" x14ac:dyDescent="0.2">
      <c r="A712" s="8" t="s">
        <v>1293</v>
      </c>
      <c r="B712" s="5" t="s">
        <v>1295</v>
      </c>
    </row>
    <row r="713" spans="1:2" x14ac:dyDescent="0.2">
      <c r="A713" s="8" t="s">
        <v>1294</v>
      </c>
      <c r="B713" s="5" t="s">
        <v>1295</v>
      </c>
    </row>
    <row r="714" spans="1:2" x14ac:dyDescent="0.2">
      <c r="A714" s="8" t="s">
        <v>1296</v>
      </c>
      <c r="B714" s="5" t="s">
        <v>1297</v>
      </c>
    </row>
    <row r="715" spans="1:2" x14ac:dyDescent="0.2">
      <c r="A715" s="8" t="s">
        <v>1298</v>
      </c>
      <c r="B715" s="5" t="s">
        <v>1299</v>
      </c>
    </row>
    <row r="716" spans="1:2" x14ac:dyDescent="0.2">
      <c r="A716" s="8" t="s">
        <v>1300</v>
      </c>
      <c r="B716" s="5" t="s">
        <v>1301</v>
      </c>
    </row>
    <row r="717" spans="1:2" x14ac:dyDescent="0.2">
      <c r="A717" s="8" t="s">
        <v>1302</v>
      </c>
      <c r="B717" s="5" t="s">
        <v>1301</v>
      </c>
    </row>
    <row r="718" spans="1:2" x14ac:dyDescent="0.2">
      <c r="A718" s="8" t="s">
        <v>1303</v>
      </c>
      <c r="B718" s="5" t="s">
        <v>1304</v>
      </c>
    </row>
    <row r="719" spans="1:2" x14ac:dyDescent="0.2">
      <c r="A719" s="8" t="s">
        <v>1307</v>
      </c>
      <c r="B719" s="5" t="s">
        <v>1308</v>
      </c>
    </row>
    <row r="720" spans="1:2" x14ac:dyDescent="0.2">
      <c r="A720" s="8" t="s">
        <v>1309</v>
      </c>
      <c r="B720" s="5" t="s">
        <v>1310</v>
      </c>
    </row>
    <row r="721" spans="1:2" x14ac:dyDescent="0.2">
      <c r="A721" s="8" t="s">
        <v>1311</v>
      </c>
      <c r="B721" s="5" t="s">
        <v>1312</v>
      </c>
    </row>
    <row r="722" spans="1:2" x14ac:dyDescent="0.2">
      <c r="A722" s="8" t="s">
        <v>1313</v>
      </c>
      <c r="B722" s="5" t="s">
        <v>1314</v>
      </c>
    </row>
    <row r="723" spans="1:2" x14ac:dyDescent="0.2">
      <c r="A723" s="8" t="s">
        <v>1315</v>
      </c>
      <c r="B723" s="5" t="s">
        <v>1316</v>
      </c>
    </row>
    <row r="724" spans="1:2" x14ac:dyDescent="0.2">
      <c r="A724" s="8" t="s">
        <v>1317</v>
      </c>
      <c r="B724" s="7" t="s">
        <v>1453</v>
      </c>
    </row>
    <row r="725" spans="1:2" x14ac:dyDescent="0.2">
      <c r="A725" s="8" t="s">
        <v>1318</v>
      </c>
      <c r="B725" s="5" t="s">
        <v>1319</v>
      </c>
    </row>
    <row r="726" spans="1:2" x14ac:dyDescent="0.2">
      <c r="A726" s="8" t="s">
        <v>1320</v>
      </c>
      <c r="B726" s="5" t="s">
        <v>1319</v>
      </c>
    </row>
    <row r="727" spans="1:2" x14ac:dyDescent="0.2">
      <c r="A727" s="8" t="s">
        <v>1321</v>
      </c>
      <c r="B727" s="5" t="s">
        <v>1322</v>
      </c>
    </row>
    <row r="728" spans="1:2" x14ac:dyDescent="0.2">
      <c r="A728" s="8" t="s">
        <v>1323</v>
      </c>
      <c r="B728" s="5" t="s">
        <v>1324</v>
      </c>
    </row>
    <row r="729" spans="1:2" x14ac:dyDescent="0.2">
      <c r="A729" s="8" t="s">
        <v>1325</v>
      </c>
      <c r="B729" s="5" t="s">
        <v>1324</v>
      </c>
    </row>
    <row r="730" spans="1:2" x14ac:dyDescent="0.2">
      <c r="A730" s="8" t="s">
        <v>1326</v>
      </c>
      <c r="B730" s="5" t="s">
        <v>1327</v>
      </c>
    </row>
    <row r="731" spans="1:2" x14ac:dyDescent="0.2">
      <c r="A731" s="8" t="s">
        <v>1328</v>
      </c>
      <c r="B731" s="5" t="s">
        <v>1329</v>
      </c>
    </row>
    <row r="732" spans="1:2" x14ac:dyDescent="0.2">
      <c r="A732" s="8" t="s">
        <v>1330</v>
      </c>
      <c r="B732" s="5" t="s">
        <v>1332</v>
      </c>
    </row>
    <row r="733" spans="1:2" x14ac:dyDescent="0.2">
      <c r="A733" s="8" t="s">
        <v>1331</v>
      </c>
      <c r="B733" s="5" t="s">
        <v>1332</v>
      </c>
    </row>
    <row r="734" spans="1:2" x14ac:dyDescent="0.2">
      <c r="A734" s="8" t="s">
        <v>1333</v>
      </c>
      <c r="B734" s="5" t="s">
        <v>1334</v>
      </c>
    </row>
    <row r="735" spans="1:2" x14ac:dyDescent="0.2">
      <c r="A735" s="8" t="s">
        <v>1335</v>
      </c>
      <c r="B735" s="5" t="s">
        <v>1336</v>
      </c>
    </row>
    <row r="736" spans="1:2" x14ac:dyDescent="0.2">
      <c r="A736" s="8" t="s">
        <v>1337</v>
      </c>
      <c r="B736" s="5" t="s">
        <v>1338</v>
      </c>
    </row>
    <row r="737" spans="1:2" x14ac:dyDescent="0.2">
      <c r="A737" s="8" t="s">
        <v>1340</v>
      </c>
      <c r="B737" s="5" t="s">
        <v>1339</v>
      </c>
    </row>
    <row r="738" spans="1:2" x14ac:dyDescent="0.2">
      <c r="A738" s="8" t="s">
        <v>1341</v>
      </c>
      <c r="B738" s="5" t="s">
        <v>1342</v>
      </c>
    </row>
    <row r="739" spans="1:2" x14ac:dyDescent="0.2">
      <c r="A739" s="8" t="s">
        <v>1343</v>
      </c>
      <c r="B739" s="5" t="s">
        <v>1344</v>
      </c>
    </row>
    <row r="740" spans="1:2" x14ac:dyDescent="0.2">
      <c r="A740" s="8" t="s">
        <v>1345</v>
      </c>
      <c r="B740" s="5" t="s">
        <v>1346</v>
      </c>
    </row>
    <row r="741" spans="1:2" x14ac:dyDescent="0.2">
      <c r="A741" s="8" t="s">
        <v>1347</v>
      </c>
      <c r="B741" s="7" t="s">
        <v>1454</v>
      </c>
    </row>
    <row r="742" spans="1:2" x14ac:dyDescent="0.2">
      <c r="A742" s="8" t="s">
        <v>1348</v>
      </c>
      <c r="B742" s="5" t="s">
        <v>1349</v>
      </c>
    </row>
    <row r="743" spans="1:2" x14ac:dyDescent="0.2">
      <c r="A743" s="8" t="s">
        <v>1350</v>
      </c>
      <c r="B743" s="5" t="s">
        <v>1351</v>
      </c>
    </row>
    <row r="744" spans="1:2" x14ac:dyDescent="0.2">
      <c r="A744" s="8" t="s">
        <v>1352</v>
      </c>
      <c r="B744" s="5" t="s">
        <v>1353</v>
      </c>
    </row>
    <row r="745" spans="1:2" x14ac:dyDescent="0.2">
      <c r="A745" s="8" t="s">
        <v>1354</v>
      </c>
      <c r="B745" s="7" t="s">
        <v>1455</v>
      </c>
    </row>
    <row r="746" spans="1:2" x14ac:dyDescent="0.2">
      <c r="A746" s="8" t="s">
        <v>1355</v>
      </c>
      <c r="B746" s="5" t="s">
        <v>1356</v>
      </c>
    </row>
    <row r="747" spans="1:2" x14ac:dyDescent="0.2">
      <c r="A747" s="8" t="s">
        <v>1357</v>
      </c>
      <c r="B747" s="5" t="s">
        <v>1358</v>
      </c>
    </row>
    <row r="748" spans="1:2" x14ac:dyDescent="0.2">
      <c r="A748" s="8" t="s">
        <v>1359</v>
      </c>
      <c r="B748" s="5" t="s">
        <v>1360</v>
      </c>
    </row>
    <row r="749" spans="1:2" x14ac:dyDescent="0.2">
      <c r="A749" s="8" t="s">
        <v>1361</v>
      </c>
      <c r="B749" s="5" t="s">
        <v>1362</v>
      </c>
    </row>
    <row r="750" spans="1:2" x14ac:dyDescent="0.2">
      <c r="A750" s="8" t="s">
        <v>1363</v>
      </c>
      <c r="B750" s="5" t="s">
        <v>1364</v>
      </c>
    </row>
    <row r="751" spans="1:2" x14ac:dyDescent="0.2">
      <c r="A751" s="8" t="s">
        <v>1365</v>
      </c>
      <c r="B751" s="5" t="s">
        <v>1366</v>
      </c>
    </row>
    <row r="752" spans="1:2" x14ac:dyDescent="0.2">
      <c r="A752" s="8" t="s">
        <v>1367</v>
      </c>
      <c r="B752" s="5" t="s">
        <v>1368</v>
      </c>
    </row>
    <row r="753" spans="1:2" x14ac:dyDescent="0.2">
      <c r="A753" s="8" t="s">
        <v>1369</v>
      </c>
      <c r="B753" s="5" t="s">
        <v>1370</v>
      </c>
    </row>
    <row r="754" spans="1:2" x14ac:dyDescent="0.2">
      <c r="A754" s="8" t="s">
        <v>1371</v>
      </c>
      <c r="B754" s="5" t="s">
        <v>1372</v>
      </c>
    </row>
    <row r="755" spans="1:2" x14ac:dyDescent="0.2">
      <c r="A755" s="8" t="s">
        <v>1373</v>
      </c>
      <c r="B755" s="5" t="s">
        <v>1374</v>
      </c>
    </row>
    <row r="756" spans="1:2" x14ac:dyDescent="0.2">
      <c r="A756" s="8" t="s">
        <v>1376</v>
      </c>
      <c r="B756" s="5" t="s">
        <v>1375</v>
      </c>
    </row>
    <row r="757" spans="1:2" x14ac:dyDescent="0.2">
      <c r="A757" s="8" t="s">
        <v>1378</v>
      </c>
      <c r="B757" s="5" t="s">
        <v>1377</v>
      </c>
    </row>
    <row r="758" spans="1:2" x14ac:dyDescent="0.2">
      <c r="A758" s="8" t="s">
        <v>1379</v>
      </c>
      <c r="B758" s="5" t="s">
        <v>1380</v>
      </c>
    </row>
    <row r="759" spans="1:2" x14ac:dyDescent="0.2">
      <c r="A759" s="8" t="s">
        <v>1381</v>
      </c>
      <c r="B759" s="7" t="s">
        <v>1456</v>
      </c>
    </row>
  </sheetData>
  <phoneticPr fontId="2" type="noConversion"/>
  <conditionalFormatting sqref="A690:A695">
    <cfRule type="duplicateValues" dxfId="2" priority="2"/>
  </conditionalFormatting>
  <conditionalFormatting sqref="A1:A759">
    <cfRule type="duplicateValues" dxfId="1" priority="7"/>
  </conditionalFormatting>
  <conditionalFormatting sqref="A688:A689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iliary gene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ihua Wang</cp:lastModifiedBy>
  <dcterms:modified xsi:type="dcterms:W3CDTF">2025-08-04T12:21:36Z</dcterms:modified>
</cp:coreProperties>
</file>